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S valid candidates" sheetId="1" state="visible" r:id="rId2"/>
  </sheets>
  <definedNames>
    <definedName function="false" hidden="false" localSheetId="0" name="_xlnm.Print_Area" vbProcedure="false">'AS valid candidates'!$A$1:$AP$47</definedName>
    <definedName function="false" hidden="false" localSheetId="0" name="Excel_BuiltIn__FilterDatabase" vbProcedure="false">'AS valid candidates'!$A$1:$AN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" uniqueCount="259">
  <si>
    <t xml:space="preserve">symbol</t>
  </si>
  <si>
    <t xml:space="preserve">XRAY T48/T0 exon call*</t>
  </si>
  <si>
    <t xml:space="preserve">RNA Seq T48/T0 exon counts (3/3 samples)*</t>
  </si>
  <si>
    <t xml:space="preserve">probeset</t>
  </si>
  <si>
    <t xml:space="preserve">Functiona prediction*</t>
  </si>
  <si>
    <t xml:space="preserve">uniprot-Ensembl feature predictions*</t>
  </si>
  <si>
    <t xml:space="preserve">Ensembl overlapping domains*</t>
  </si>
  <si>
    <t xml:space="preserve">exon annotations</t>
  </si>
  <si>
    <t xml:space="preserve">AS exon annotation UCSC</t>
  </si>
  <si>
    <t xml:space="preserve">ProbeSet ID</t>
  </si>
  <si>
    <t xml:space="preserve">Probe-Set Annotation Level</t>
  </si>
  <si>
    <t xml:space="preserve">Probe-Set#</t>
  </si>
  <si>
    <t xml:space="preserve">Chromsome</t>
  </si>
  <si>
    <t xml:space="preserve">Strand</t>
  </si>
  <si>
    <t xml:space="preserve">StartPos</t>
  </si>
  <si>
    <t xml:space="preserve">EndPos</t>
  </si>
  <si>
    <t xml:space="preserve">UCSC view</t>
  </si>
  <si>
    <t xml:space="preserve">Genomic Sequence</t>
  </si>
  <si>
    <t xml:space="preserve">Probe-set Expressed p-value</t>
  </si>
  <si>
    <t xml:space="preserve">Alt Probe-Set Expression p-value</t>
  </si>
  <si>
    <t xml:space="preserve">Probe-set T0 Control Expression</t>
  </si>
  <si>
    <t xml:space="preserve">Probe-set T0 Control interaction</t>
  </si>
  <si>
    <t xml:space="preserve">Probe-set T0 Control interaction p-value</t>
  </si>
  <si>
    <t xml:space="preserve">Probe-set T48 Activated Expression</t>
  </si>
  <si>
    <t xml:space="preserve">Probe-set T48 Activated interaction</t>
  </si>
  <si>
    <t xml:space="preserve">Probe-set T48 Activated interaction p-value</t>
  </si>
  <si>
    <t xml:space="preserve">Index</t>
  </si>
  <si>
    <t xml:space="preserve">Chr</t>
  </si>
  <si>
    <t xml:space="preserve">Start</t>
  </si>
  <si>
    <t xml:space="preserve">End</t>
  </si>
  <si>
    <t xml:space="preserve">Genes</t>
  </si>
  <si>
    <t xml:space="preserve">lane1 S3 T0.Counts</t>
  </si>
  <si>
    <t xml:space="preserve">RNA seq Sample2 T0 Exon Counts</t>
  </si>
  <si>
    <t xml:space="preserve">RNA seq Sample1 T0 Exon Counts</t>
  </si>
  <si>
    <t xml:space="preserve">RNA seq Sample3 T48 Exon Counts</t>
  </si>
  <si>
    <t xml:space="preserve">RNA seq Sample2 T48 Exon Counts</t>
  </si>
  <si>
    <t xml:space="preserve">RNA seq Sample1 T48 Exon Counts</t>
  </si>
  <si>
    <t xml:space="preserve">Exon count delta T48/T0 Sample3</t>
  </si>
  <si>
    <t xml:space="preserve">Exon count delta T48/T0 Sample2</t>
  </si>
  <si>
    <t xml:space="preserve">Exon count delta T48/T0 Sample1</t>
  </si>
  <si>
    <t xml:space="preserve">PCR Forward Primer</t>
  </si>
  <si>
    <t xml:space="preserve">PCR Reverse  Primer</t>
  </si>
  <si>
    <t xml:space="preserve">ZDHHC9</t>
  </si>
  <si>
    <t xml:space="preserve">upregulated</t>
  </si>
  <si>
    <t xml:space="preserve">up(1/3), down(1/3)</t>
  </si>
  <si>
    <t xml:space="preserve">(+)alt-N-terminus,(+)AA:288(ENSP00000345074)-&gt;364(ENSP00000349689)</t>
  </si>
  <si>
    <t xml:space="preserve">(-)Znf_DHHC-IPR001594,(+)ACT_SITE-S-palmitoyl cysteine intermediate (Probable),(+)TOPO_DOM-Cytoplasmic,(+)TRANSMEM,(+)ZN_FING-DHHC-type,(+)Znf_DHHC-IPR001594</t>
  </si>
  <si>
    <t xml:space="preserve">(direct)Znf_DHHC-IPR001594</t>
  </si>
  <si>
    <t xml:space="preserve">cassette-exon</t>
  </si>
  <si>
    <t xml:space="preserve">E7</t>
  </si>
  <si>
    <t xml:space="preserve">Core</t>
  </si>
  <si>
    <t xml:space="preserve">X</t>
  </si>
  <si>
    <t xml:space="preserve">-</t>
  </si>
  <si>
    <t xml:space="preserve">View at UCSC</t>
  </si>
  <si>
    <t xml:space="preserve">Get Seq for Primer Design</t>
  </si>
  <si>
    <t xml:space="preserve">CGTATCAAGAATTTCCAGATAAA</t>
  </si>
  <si>
    <t xml:space="preserve">CATTGGTTGTCTGGTTGAGAGCC</t>
  </si>
  <si>
    <t xml:space="preserve">WDR51A</t>
  </si>
  <si>
    <t xml:space="preserve">downregulated</t>
  </si>
  <si>
    <t xml:space="preserve">down(1/3)</t>
  </si>
  <si>
    <t xml:space="preserve"> </t>
  </si>
  <si>
    <t xml:space="preserve">(direct)WD40_repeat-IPR001680, (direct)WD40_repeat-like-IPR011046</t>
  </si>
  <si>
    <t xml:space="preserve">E8</t>
  </si>
  <si>
    <t xml:space="preserve">CTCTCTTTCCACCCGTCGG</t>
  </si>
  <si>
    <t xml:space="preserve">CCCATGGAGCTGGCCAGTGTGG</t>
  </si>
  <si>
    <t xml:space="preserve">UNC45A</t>
  </si>
  <si>
    <t xml:space="preserve">up(1/3)</t>
  </si>
  <si>
    <t xml:space="preserve">(+)alt-N-terminus,(+)alt-C-terminus,(+)AA:157(BAA91418.1)-&gt;324(BAG59508.1)</t>
  </si>
  <si>
    <t xml:space="preserve">(+)ARM-type_fold-IPR016024,(+)HELIX,(+)REPEAT-TPR 1,(+)REPEAT-TPR 3,(+)TPR-1-IPR001440,(+)TPR_2-IPR013105,(+)TPR_region-IPR013026,(+)TURN</t>
  </si>
  <si>
    <t xml:space="preserve">(direct)ARM-type_fold-IPR016024</t>
  </si>
  <si>
    <t xml:space="preserve">E10</t>
  </si>
  <si>
    <t xml:space="preserve">+</t>
  </si>
  <si>
    <t xml:space="preserve">CTGGAGCGGAGAAGATCTTCCG</t>
  </si>
  <si>
    <t xml:space="preserve">GAGAGACTTCCGGGGCACC</t>
  </si>
  <si>
    <t xml:space="preserve">TUBA1A</t>
  </si>
  <si>
    <t xml:space="preserve">down(3/3)</t>
  </si>
  <si>
    <t xml:space="preserve">(+)alt-N-terminus,(+)alt-C-terminus,(+)AA:150(CR606938-PEP)-&gt;289(CR620811-PEP),(-)microRNA-target(hsa-miR-199a-3p:mirbase,hsa-miR-802:mirbase,hsa-miR-297:mirbase,hsa-miR-518c:mirbase,hsa-miR-545*:mirbase,hsa-miR-299-3p:mirbase,hsa-miR-330-3p:mirbase,hsa-m</t>
  </si>
  <si>
    <t xml:space="preserve">(+)Alpha_tubulin-IPR002452,(+)Beta_tubulin-IPR002453,(+)Cell_division_FtsZ_N-IPR000158,(+)Delta_tubulin-IPR002967,(+)Epsilon_tubulin-IPR004057,(+)Gamma_tubulin-IPR002454,(+)MOD_RES-Phosphotyrosine,(+)NP_BIND-GTP,(+)Tubulin-IPR000217,(-)Alpha_tubulin-IPR00</t>
  </si>
  <si>
    <t xml:space="preserve">(direct)Delta_tubulin-IPR002967, (direct)Gamma_tubulin-IPR002454, (direct)Tub_FtsZ_C-IPR008280</t>
  </si>
  <si>
    <t xml:space="preserve">alt-C-term</t>
  </si>
  <si>
    <t xml:space="preserve">E4</t>
  </si>
  <si>
    <t xml:space="preserve">CGCCATGGTAAATACATGGCTTG</t>
  </si>
  <si>
    <t xml:space="preserve">CAACTTTTCAATGTTTAAAACAG</t>
  </si>
  <si>
    <t xml:space="preserve">(+)alt-N-terminus,(+)alt-C-terminus,(+)AA:150(CR606938-PEP)-&gt;289(CR620811-PEP),(-)microRNA-target(hsa-miR-29a:miranda,hsa-miR-146b-3p:mirbase,hsa-miR-10b:mirbase,hsa-miR-758:mirbase,hsa-miR-107:pictar,hsa-miR-339:TargetScan|pictar,hsa-miR-556-5p:mirbase,h</t>
  </si>
  <si>
    <t xml:space="preserve">(direct)Tubulin-IPR000217, (direct)Delta_tubulin-IPR002967, (direct)Alpha_tubulin-IPR002452, (direct)Tub_FtsZ_C-IPR008280, (direct)Epsilon_tubulin-IPR004057</t>
  </si>
  <si>
    <t xml:space="preserve">TNFAIP3</t>
  </si>
  <si>
    <t xml:space="preserve">(-)alt-N-terminus,(-)alt-C-terminus,(-)AA:424(BC098379-PEP)-&gt;679(BC041790-PEP)</t>
  </si>
  <si>
    <t xml:space="preserve">(-)ACT_SITE,(-)DOMAIN-OTU,(-)HELIX,(-)OTU-IPR003323,(-)REGION-TRAF-binding,(-)STRAND,(-)ZN_FING-A20-type 4,(-)Znf_A20-IPR002653</t>
  </si>
  <si>
    <t xml:space="preserve">(indirect)OTU-IPR003323</t>
  </si>
  <si>
    <t xml:space="preserve">exon-region-exclusion</t>
  </si>
  <si>
    <t xml:space="preserve">In4</t>
  </si>
  <si>
    <t xml:space="preserve">TNFAIP3_72_72_6_138238665_138238826</t>
  </si>
  <si>
    <t xml:space="preserve">TGACGGCAATTGCCTCATGC</t>
  </si>
  <si>
    <t xml:space="preserve">CAGGCCCACTGTCCTTCAGG</t>
  </si>
  <si>
    <t xml:space="preserve">TIMM50</t>
  </si>
  <si>
    <t xml:space="preserve">up(2/3)</t>
  </si>
  <si>
    <t xml:space="preserve">(-)alt-N-terminus,(-)alt-C-terminus,(-)AA:57(BC014674-PEP)-&gt;456(ENSP00000318115)</t>
  </si>
  <si>
    <t xml:space="preserve">(-)DOMAIN-FCP1 homology,(-)NIF-IPR004274,(-)TOPO_DOM-Mitochondrial intermembrane,(-)TOPO_DOM-Mitochondrial matrix,(-)TRANSIT-Mitochondrion,(-)TRANSMEM</t>
  </si>
  <si>
    <t xml:space="preserve">(direct)NIF-IPR004274</t>
  </si>
  <si>
    <t xml:space="preserve">bleedingExon</t>
  </si>
  <si>
    <t xml:space="preserve">E6</t>
  </si>
  <si>
    <t xml:space="preserve">AAGTTGCGCTCTGGCTTGCTG</t>
  </si>
  <si>
    <t xml:space="preserve">CCAGTCTCTGACGTAAAGATGA</t>
  </si>
  <si>
    <t xml:space="preserve">SLCO4A1</t>
  </si>
  <si>
    <t xml:space="preserve">Not determined</t>
  </si>
  <si>
    <t xml:space="preserve">(+)alt-N-terminus,(+)alt-C-terminus,(+)AA:266(CR616855-PEP)-&gt;722(ENSP00000359538)</t>
  </si>
  <si>
    <t xml:space="preserve">(+)MFS-IPR007114,(+)MFS_1-IPR011701,(+)MFS_gen_sb_transpt-IPR016196,(+)MOD_RES-Phosphoserine,(+)MOD_RES-Phosphothreonine,(+)OA_transporter-IPR004156,(+)Prot_Inh_Kazal_2-IPR011497,(+)Prot_inh_Kazal-IPR002350,(+)TRANSMEM</t>
  </si>
  <si>
    <t xml:space="preserve">(direct)OA_transporter-IPR004156, (direct)MFS_1-IPR011701, (direct)Prot_Inh_Kazal_2-IPR011497, (direct)MFS-IPR007114, (direct)Prot_inh_Kazal-IPR002350, (direct)MFS_gen_sb_transpt-IPR016196</t>
  </si>
  <si>
    <t xml:space="preserve">altThreePrime|cassetteExon|exon-region-exclusion</t>
  </si>
  <si>
    <t xml:space="preserve">E9</t>
  </si>
  <si>
    <t xml:space="preserve">CACGGAGACGAATGTGGACGG</t>
  </si>
  <si>
    <t xml:space="preserve">CCACTGGATTCCCAGGGCAAAG</t>
  </si>
  <si>
    <t xml:space="preserve">up (2/3)</t>
  </si>
  <si>
    <t xml:space="preserve">(-)alt-N-terminus,(-)alt-C-terminus,(-)AA:266(CR616855-PEP)-&gt;722(ENSP00000217159)</t>
  </si>
  <si>
    <t xml:space="preserve">(-)MFS-IPR007114,(-)MFS_1-IPR011701,(-)MFS_gen_sb_transpt-IPR016196,(-)MOD_RES-Phosphoserine,(-)MOD_RES-Phosphothreonine,(-)OA_transporter-IPR004156,(-)Prot_Inh_Kazal_2-IPR011497,(-)Prot_inh_Kazal-IPR002350,(-)TRANSMEM</t>
  </si>
  <si>
    <t xml:space="preserve">(direct)MFS-IPR007114, (direct)OA_transporter-IPR004156, (direct)MFS_gen_sb_transpt-IPR016196, (direct)MFS_1-IPR011701</t>
  </si>
  <si>
    <t xml:space="preserve">intron-retention</t>
  </si>
  <si>
    <t xml:space="preserve">E1</t>
  </si>
  <si>
    <t xml:space="preserve">(-)AA:722(ENSP00000359538)-&gt;722(ENSP00000217159)</t>
  </si>
  <si>
    <t xml:space="preserve">In2</t>
  </si>
  <si>
    <t xml:space="preserve">SLC25A3</t>
  </si>
  <si>
    <t xml:space="preserve">(+)alt-N-terminus,(+)AA:231(BC068067-PEP)-&gt;361(ENSP00000383898)</t>
  </si>
  <si>
    <t xml:space="preserve">(+)Aden_trnslctor-IPR002113,(+)MOD_RES-N6-acetyllysine,(+)Mit_carrier-IPR002067,(+)Mitoch_carrier-IPR001993,(+)TRANSIT-Mitochondrion,(+)TRANSMEM-2</t>
  </si>
  <si>
    <t xml:space="preserve">(direct)Mit_carrier-IPR002067, (direct)Mitoch_carrier-IPR001993</t>
  </si>
  <si>
    <t xml:space="preserve">alt-3'|cassetteExon|exon-region-exclusion|retainedIntron</t>
  </si>
  <si>
    <t xml:space="preserve">E2</t>
  </si>
  <si>
    <t xml:space="preserve">CCGCCGTGGAAGAGCAGTAT</t>
  </si>
  <si>
    <t xml:space="preserve">GTACTTTTGGGGGTCCACCTGC</t>
  </si>
  <si>
    <t xml:space="preserve">SIGLEC1</t>
  </si>
  <si>
    <t xml:space="preserve">(+)alt-N-terminus,(+)alt-C-terminus,(+)AA:409(AK122586-PEP)-&gt;1701(ENSP00000202578)</t>
  </si>
  <si>
    <t xml:space="preserve">(+)BINDING-Sialic acid,(+)CD80_C2-set-IPR013162,(+)DISULFID,(+)DOMAIN-Ig-like C2-type 1,(+)DOMAIN-Ig-like C2-type 12,(+)DOMAIN-Ig-like C2-type 13,(+)DOMAIN-Ig-like C2-type 14,(+)DOMAIN-Ig-like C2-type 15,(+)DOMAIN-Ig-like C2-type 16,(+)DOMAIN-Ig-like C2-t</t>
  </si>
  <si>
    <t xml:space="preserve">(direct)Ig-like-IPR007110, (direct)Ig_I-set-IPR013098, (direct)Ig_V-set_sub-IPR003596, (direct)Ig_sub2-IPR003598, (direct)Ig-IPR013151, (direct)Ig_sub-IPR003599, (direct)Ig_C1-set-IPR003597</t>
  </si>
  <si>
    <t xml:space="preserve">AGGACCACGGCCGGATC</t>
  </si>
  <si>
    <t xml:space="preserve">TATGGGAGTGGGCATCCTCCA</t>
  </si>
  <si>
    <t xml:space="preserve">RUNX1</t>
  </si>
  <si>
    <t xml:space="preserve">down (2/3)</t>
  </si>
  <si>
    <t xml:space="preserve">(-)alt-N-terminus,(-)alt-C-terminus,(-)AA:48(CR610970-PEP)-&gt;389(ENSP00000382184)</t>
  </si>
  <si>
    <t xml:space="preserve">(-)AML1/Runt_N-IPR013524,(-)AML1_Runt-IPR000040,(-)BINDING-Chloride 1,(-)BINDING-Chloride 1; via amide nitrogen,(-)BINDING-Chloride 2,(-)BINDING-Chloride 2; via amide nitrogen,(-)MOD_RES-Phosphoserine,(-)MOD_RES-Phosphothreonine,(-)NOR1_rcpt-IPR003072,(-)</t>
  </si>
  <si>
    <t xml:space="preserve">CTGAACCCAGCATAGTGGTCAGC</t>
  </si>
  <si>
    <t xml:space="preserve">GACGTCTCTAGAAGGATTCATTC</t>
  </si>
  <si>
    <t xml:space="preserve">(-)alt-N-terminus,(-)alt-C-terminus,(-)AA:48(BC050363-PEP)-&gt;389(ENSP00000382184)</t>
  </si>
  <si>
    <t xml:space="preserve">(+)alt-N-terminus,(+)AA:348(BAA14022.1)-&gt;389(ENSP00000382184)</t>
  </si>
  <si>
    <t xml:space="preserve">(+)AML1/Runt_N-IPR013524,(+)AML1_Runt-IPR000040,(+)MOD_RES-Phosphoserine,(+)MOD_RES-Phosphothreonine,(+)NOR1_rcpt-IPR003072,(+)REGION-Interaction with DNA,(+)STRAND,(+)TF_Runt-rel_RUNX-IPR016554,(+)p53_like_TF_DNA-bd-IPR008967,(-)COMPBIAS-Pro/Ser/Thr-rich</t>
  </si>
  <si>
    <t xml:space="preserve">(direct)TF_Runt-rel_RUNX-IPR016554</t>
  </si>
  <si>
    <t xml:space="preserve">alt-C-term|bleedingExon</t>
  </si>
  <si>
    <t xml:space="preserve">CCGATCCGCAGAACCAGAACG</t>
  </si>
  <si>
    <t xml:space="preserve">GAGGTCATTAAATCTTGCAAC</t>
  </si>
  <si>
    <t xml:space="preserve">RECQL4</t>
  </si>
  <si>
    <t xml:space="preserve">(+)alt-N-terminus,(+)AA:652(AAH13277.2)-&gt;719(BC011602-PEP)</t>
  </si>
  <si>
    <t xml:space="preserve">(+)Helicase_SF1/SF2_ATP-bd-IPR014021,(+)NP_BIND-ATP</t>
  </si>
  <si>
    <t xml:space="preserve">(direct)DEAD-like_N-IPR014001, (direct)Helicase_SF1/SF2_ATP-bd-IPR014021, (direct)DNA_helicase_ATP-dep_RecQ-IPR004589, (direct)DNA/RNA_helicase_DEAD/DEAH_N-IPR011545</t>
  </si>
  <si>
    <t xml:space="preserve">CTGCCTACAGGTGCCGGCAAGTC</t>
  </si>
  <si>
    <t xml:space="preserve">AGGGCCGGAAGTTGTGGGAC</t>
  </si>
  <si>
    <t xml:space="preserve">RBBP6</t>
  </si>
  <si>
    <t xml:space="preserve">(-)alt-N-terminus,(-)alt-C-terminus,(-)AA:1008(BAG64162.1)-&gt;1792(ENSP00000317872)</t>
  </si>
  <si>
    <t xml:space="preserve">(-)DOMAIN-DWNN,(-)DWNN_domain-IPR014891,(-)HELIX,(-)MOD_RES-Phosphoserine,(-)MOD_RES-Phosphothreonine,(-)REGION-Interaction with RB1,(-)REGION-Interaction with p53,(-)STRAND,(-)TURN</t>
  </si>
  <si>
    <t xml:space="preserve">GGCGGATTCTCGATTTCCCCTCT</t>
  </si>
  <si>
    <t xml:space="preserve">TTTTATCTTCTTCAGAAGCATTG</t>
  </si>
  <si>
    <t xml:space="preserve">(direct)DWNN_domain-IPR014891</t>
  </si>
  <si>
    <t xml:space="preserve">E3</t>
  </si>
  <si>
    <t xml:space="preserve">OXNAD1</t>
  </si>
  <si>
    <t xml:space="preserve">down (1/3)</t>
  </si>
  <si>
    <t xml:space="preserve">CCGAGTGACCTTGAGCCCAG</t>
  </si>
  <si>
    <t xml:space="preserve">AGGCTCTTCACTGACGGTGACTC</t>
  </si>
  <si>
    <t xml:space="preserve">NLN</t>
  </si>
  <si>
    <t xml:space="preserve">(direct)Pept_M3A_M3B-IPR001567</t>
  </si>
  <si>
    <t xml:space="preserve">alt 5'UTR|bleedingExon</t>
  </si>
  <si>
    <t xml:space="preserve">GACTTTCATTTGAACAAATGACA</t>
  </si>
  <si>
    <t xml:space="preserve">ATAGGGCTTCCATCTTTAT</t>
  </si>
  <si>
    <t xml:space="preserve">NFKBID</t>
  </si>
  <si>
    <t xml:space="preserve">AGCCACTGCCCAACGCAAAC</t>
  </si>
  <si>
    <t xml:space="preserve">CTTGCCCTTATGCTCACGAA</t>
  </si>
  <si>
    <t xml:space="preserve">down(2/3)</t>
  </si>
  <si>
    <t xml:space="preserve">cassette-exon,  Atl3'UTR</t>
  </si>
  <si>
    <t xml:space="preserve">NCAPD3</t>
  </si>
  <si>
    <t xml:space="preserve">(-)alt-N-terminus,(-)alt-C-terminus,(-)AA:134(AK095267-PEP)-&gt;398(CR614818-PEP)</t>
  </si>
  <si>
    <t xml:space="preserve">(-)COILED,(-)MOD_RES-Phosphoserine,(-)MOD_RES-Phosphothreonine</t>
  </si>
  <si>
    <t xml:space="preserve">(direct)Condns_HCP-6-IPR012371</t>
  </si>
  <si>
    <t xml:space="preserve">E29</t>
  </si>
  <si>
    <t xml:space="preserve">ATTATTCCAATTATCATCTCCC</t>
  </si>
  <si>
    <t xml:space="preserve">ATGGCCCTGTTTCAGGTGTAGGA</t>
  </si>
  <si>
    <t xml:space="preserve">NAB2</t>
  </si>
  <si>
    <t xml:space="preserve">(+)alt-C-terminus,(+)AA:241(ENSP00000377439)-&gt;322(ENSP00000350309)</t>
  </si>
  <si>
    <t xml:space="preserve">(+)Nab_centr-IPR006989</t>
  </si>
  <si>
    <t xml:space="preserve">(direct)Nab_centr-IPR006989</t>
  </si>
  <si>
    <t xml:space="preserve">Alternate 5' End</t>
  </si>
  <si>
    <t xml:space="preserve">GGGGCTGGCAGCAGGTGG</t>
  </si>
  <si>
    <t xml:space="preserve">ATGGGGGTACATAGGACTCAGG</t>
  </si>
  <si>
    <t xml:space="preserve">(+)alt-C-terminus,(+)AA:322(ENSP00000350309)-&gt;525(ENSP00000300131)</t>
  </si>
  <si>
    <t xml:space="preserve">(-)Nab_centr-IPR006989,(+)Glutenin-IPR001419,(+)MOD_RES-Phosphoserine,(+)Nab_centr-IPR006989,(+)REGION-NCD2,(+)REGION-Necessary for nuclear localization</t>
  </si>
  <si>
    <t xml:space="preserve">LYK5</t>
  </si>
  <si>
    <t xml:space="preserve">Mutually exclusive exon</t>
  </si>
  <si>
    <t xml:space="preserve">E11 ext</t>
  </si>
  <si>
    <t xml:space="preserve">AGTGTCAAAGCCAGCCACATCCT</t>
  </si>
  <si>
    <t xml:space="preserve">TTGTTACCAGGCCAAAGATTCCACT</t>
  </si>
  <si>
    <t xml:space="preserve">KIF4A</t>
  </si>
  <si>
    <t xml:space="preserve">(direct)Kinesin_motor-IPR001752</t>
  </si>
  <si>
    <t xml:space="preserve">Bleeding exon/retained intron</t>
  </si>
  <si>
    <t xml:space="preserve">CAGGGAGAACGGGGAAGGGAC</t>
  </si>
  <si>
    <t xml:space="preserve">GCGCTACTGCTGTATTGAAGACT</t>
  </si>
  <si>
    <t xml:space="preserve">ING3</t>
  </si>
  <si>
    <t xml:space="preserve">(-)alt-C-terminus,(-)AA:91(AAI43317.1)-&gt;92(ENSP00000341697),(-)microRNA-target(hsa-miR-599:mirbase,hsa-miR-34a:mirbase,hsa-miR-624*:mirbase,hsa-miR-220:mirbase,hsa-miR-581:mirbase,hsa-miR-376c:mirbase,hsa-miR-217:mirbase,hsa-miR-34b*:mirbase)</t>
  </si>
  <si>
    <t xml:space="preserve">E5</t>
  </si>
  <si>
    <t xml:space="preserve">TACTATAAAGCTTTGGAAGATGC</t>
  </si>
  <si>
    <t xml:space="preserve">ATATTTTAGGAGAAGATGTTT</t>
  </si>
  <si>
    <t xml:space="preserve">IL17F</t>
  </si>
  <si>
    <t xml:space="preserve">Alt 5'UTR</t>
  </si>
  <si>
    <t xml:space="preserve">GACAGTGAAGACCCTGCATGGC</t>
  </si>
  <si>
    <t xml:space="preserve">CGCAGGTGCAGCCAACAGTC</t>
  </si>
  <si>
    <t xml:space="preserve">HSPA14</t>
  </si>
  <si>
    <t xml:space="preserve">Alternate Finish Site</t>
  </si>
  <si>
    <t xml:space="preserve">E4(iso3)</t>
  </si>
  <si>
    <t xml:space="preserve">HSPA14_72_49_10_14922162_14930614</t>
  </si>
  <si>
    <t xml:space="preserve">CTGGCGGGAACGTGAAGCTC</t>
  </si>
  <si>
    <t xml:space="preserve">TCAGTCTGGCAACATCTTCTGGGT</t>
  </si>
  <si>
    <t xml:space="preserve">GZMB</t>
  </si>
  <si>
    <t xml:space="preserve">Atl 5'UTR</t>
  </si>
  <si>
    <t xml:space="preserve">AGCTAAAAGAGAGCAAGGAG</t>
  </si>
  <si>
    <t xml:space="preserve">ATGATGTCGTTGGAGAAGTT</t>
  </si>
  <si>
    <t xml:space="preserve">CSF1</t>
  </si>
  <si>
    <t xml:space="preserve">MEE </t>
  </si>
  <si>
    <t xml:space="preserve">E6 ext</t>
  </si>
  <si>
    <t xml:space="preserve">GCCTGCGTCCGAACTTTCTATGA</t>
  </si>
  <si>
    <t xml:space="preserve">CAGTTCCACCTGTCTGTCATCCTGA</t>
  </si>
  <si>
    <t xml:space="preserve">CREM</t>
  </si>
  <si>
    <t xml:space="preserve">(+)alt-N-terminus,(+)AA:137(AB209533-PEP)-&gt;332(AAC60616.2)</t>
  </si>
  <si>
    <t xml:space="preserve">(+)Coactivator_CBP_pKID-IPR003102,(+)DOMAIN-KID,(+)Leuzip_CREB-IPR001630</t>
  </si>
  <si>
    <t xml:space="preserve">(direct)Leuzip_CREB-IPR001630, (direct)Coactivator_CBP_pKID-IPR003102</t>
  </si>
  <si>
    <t xml:space="preserve">alt-C-term|cassetteExon</t>
  </si>
  <si>
    <t xml:space="preserve">E8a</t>
  </si>
  <si>
    <t xml:space="preserve">GCAGCAATTGCAGAGACAGATGAA</t>
  </si>
  <si>
    <t xml:space="preserve">TGGCTGCCTGGGACAAAGAA</t>
  </si>
  <si>
    <t xml:space="preserve">CLASP1</t>
  </si>
  <si>
    <t xml:space="preserve">E24</t>
  </si>
  <si>
    <t xml:space="preserve">GCCACCAACGTCGCCTCTACA</t>
  </si>
  <si>
    <t xml:space="preserve">GCATCAGCAACAGCAGCTTCAAG</t>
  </si>
  <si>
    <t xml:space="preserve">CHD4</t>
  </si>
  <si>
    <t xml:space="preserve">(-)alt-N-terminus,(-)alt-C-terminus,(-)AA:128(U80738-PEP)-&gt;1886(BAG54725.1)</t>
  </si>
  <si>
    <t xml:space="preserve">(-)CHD_C2-IPR012957,(-)CHD_N-IPR012958,(-)COMPBIAS-Poly-Asp,(-)COMPBIAS-Poly-Glu,(-)COMPBIAS-Poly-Leu,(-)COMPBIAS-Poly-Lys,(-)COMPBIAS-Poly-Pro,(-)Chromodomain-IPR000953,(-)Chromodomain-like-IPR016197,(-)DAG_PE_bd-IPR002219,(-)DNA/RNA_helicase_C-IPR001650</t>
  </si>
  <si>
    <t xml:space="preserve">TGTTCTCAGAGGAGGATTATCG</t>
  </si>
  <si>
    <t xml:space="preserve">CCCAGCTTGATTTTCAGGGGAGC</t>
  </si>
  <si>
    <t xml:space="preserve">CDCA5</t>
  </si>
  <si>
    <t xml:space="preserve">CCAGTGCGGCTGCAGTCAGA</t>
  </si>
  <si>
    <t xml:space="preserve">AGAGCCCAGGGTCTCCAGCC</t>
  </si>
  <si>
    <t xml:space="preserve">CDC42</t>
  </si>
  <si>
    <t xml:space="preserve">(-)alt-C-terminus,(-)AA:116(CAB57328.1)-&gt;191(ENSP00000314458)</t>
  </si>
  <si>
    <t xml:space="preserve">(-)ARF/SAR-IPR006689,(-)GTPase_Rab-IPR003579,(-)GTPase_Ras-IPR003577,(-)GTPase_Rho-IPR003578,(-)HELIX,(-)LIPID-S-geranylgeranyl cysteine,(-)MOD_RES-Cysteine methyl ester,(-)Miro-like-IPR013684,(-)NP_BIND-GTP,(-)PROPEP-Removed in mature form,(-)Ran_GTPase-</t>
  </si>
  <si>
    <t xml:space="preserve">(direct)Ras_GTPase-IPR001806, (direct)Ran_GTPase-IPR002041, (direct)GTPase_Rab-IPR003579, (direct)GTPase_Ras-IPR003577, (direct)GTPase_Rho-IPR003578, (direct)Ras-IPR013753</t>
  </si>
  <si>
    <t xml:space="preserve">GCCTGAGATAACTCACCACTGTCCA</t>
  </si>
  <si>
    <t xml:space="preserve">TTCTGGAGGCTCCAGGGCAG</t>
  </si>
  <si>
    <t xml:space="preserve">CDC27</t>
  </si>
  <si>
    <t xml:space="preserve">up (1/3)</t>
  </si>
  <si>
    <t xml:space="preserve">(+)alt-coding,(+)AA:824(ENSP00000066544)-&gt;830(ABM87026.1)</t>
  </si>
  <si>
    <t xml:space="preserve">GTGAGTTTAAATGAGCAGGGG</t>
  </si>
  <si>
    <t xml:space="preserve">ATCAACACAACATTTTGCAAGCA</t>
  </si>
  <si>
    <t xml:space="preserve">AHCY</t>
  </si>
  <si>
    <t xml:space="preserve">(direct)Ad_hcy_hydrolase-IPR000043</t>
  </si>
  <si>
    <t xml:space="preserve">CGCTGCCCGCCCAGTTC</t>
  </si>
  <si>
    <t xml:space="preserve">CAGCCTTGGCAATGGCAG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"/>
    <numFmt numFmtId="167" formatCode="0.00E+00"/>
    <numFmt numFmtId="168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u val="single"/>
      <sz val="10"/>
      <color rgb="FF000000"/>
      <name val="Arial"/>
      <family val="0"/>
    </font>
    <font>
      <u val="singl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5" xfId="2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6" fillId="0" borderId="5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.ucsc.edu/cgi-bin/hgTracks?db=hg18&amp;position=chrX:128776315-128776429" TargetMode="External"/><Relationship Id="rId2" Type="http://schemas.openxmlformats.org/officeDocument/2006/relationships/hyperlink" Target="http://genome.ucsc.edu/cgi-bin/hgc?g=getDna&amp;db=hg18&amp;c=chrX&amp;l=128776315&amp;r=128776429" TargetMode="External"/><Relationship Id="rId3" Type="http://schemas.openxmlformats.org/officeDocument/2006/relationships/hyperlink" Target="http://genome.ucsc.edu/cgi-bin/hgTracks?db=hg18&amp;position=chr3:52134209-52134237" TargetMode="External"/><Relationship Id="rId4" Type="http://schemas.openxmlformats.org/officeDocument/2006/relationships/hyperlink" Target="http://genome.ucsc.edu/cgi-bin/hgc?g=getDna&amp;db=hg18&amp;c=chr3&amp;l=52134209&amp;r=52134237" TargetMode="External"/><Relationship Id="rId5" Type="http://schemas.openxmlformats.org/officeDocument/2006/relationships/hyperlink" Target="http://genome.ucsc.edu/cgi-bin/hgTracks?db=hg18&amp;position=chr15:89286688-89286832" TargetMode="External"/><Relationship Id="rId6" Type="http://schemas.openxmlformats.org/officeDocument/2006/relationships/hyperlink" Target="http://genome.ucsc.edu/cgi-bin/hgc?g=getDna&amp;db=hg18&amp;c=chr15&amp;l=89286688&amp;r=89286832" TargetMode="External"/><Relationship Id="rId7" Type="http://schemas.openxmlformats.org/officeDocument/2006/relationships/hyperlink" Target="http://genome.ucsc.edu/cgi-bin/hgTracks?db=hg18&amp;position=chr12:47864887-47864973" TargetMode="External"/><Relationship Id="rId8" Type="http://schemas.openxmlformats.org/officeDocument/2006/relationships/hyperlink" Target="http://genome.ucsc.edu/cgi-bin/hgc?g=getDna&amp;db=hg18&amp;c=chr12&amp;l=47864887&amp;r=47864973" TargetMode="External"/><Relationship Id="rId9" Type="http://schemas.openxmlformats.org/officeDocument/2006/relationships/hyperlink" Target="http://genome.ucsc.edu/cgi-bin/hgTracks?db=hg18&amp;position=chr12:47865008-47865059" TargetMode="External"/><Relationship Id="rId10" Type="http://schemas.openxmlformats.org/officeDocument/2006/relationships/hyperlink" Target="http://genome.ucsc.edu/cgi-bin/hgc?g=getDna&amp;db=hg18&amp;c=chr12&amp;l=47865008&amp;r=47865059" TargetMode="External"/><Relationship Id="rId11" Type="http://schemas.openxmlformats.org/officeDocument/2006/relationships/hyperlink" Target="http://genome.ucsc.edu/cgi-bin/hgTracks?db=hg18&amp;position=chr6:138238670-138238752" TargetMode="External"/><Relationship Id="rId12" Type="http://schemas.openxmlformats.org/officeDocument/2006/relationships/hyperlink" Target="http://genome.ucsc.edu/cgi-bin/hgc?g=getDna&amp;db=hg18&amp;c=chr6&amp;l=138238670&amp;r=138238752" TargetMode="External"/><Relationship Id="rId13" Type="http://schemas.openxmlformats.org/officeDocument/2006/relationships/hyperlink" Target="http://genome.ucsc.edu/cgi-bin/hgTracks?db=hg18&amp;position=chr19:44668170-44668199" TargetMode="External"/><Relationship Id="rId14" Type="http://schemas.openxmlformats.org/officeDocument/2006/relationships/hyperlink" Target="http://genome.ucsc.edu/cgi-bin/hgc?g=getDna&amp;db=hg18&amp;c=chr19&amp;l=44668170&amp;r=44668199" TargetMode="External"/><Relationship Id="rId15" Type="http://schemas.openxmlformats.org/officeDocument/2006/relationships/hyperlink" Target="http://genome.ucsc.edu/cgi-bin/hgTracks?db=hg18&amp;position=chr20:60769810-60769901" TargetMode="External"/><Relationship Id="rId16" Type="http://schemas.openxmlformats.org/officeDocument/2006/relationships/hyperlink" Target="http://genome.ucsc.edu/cgi-bin/hgc?g=getDna&amp;db=hg18&amp;c=chr20&amp;l=60769810&amp;r=60769901" TargetMode="External"/><Relationship Id="rId17" Type="http://schemas.openxmlformats.org/officeDocument/2006/relationships/hyperlink" Target="http://genome.ucsc.edu/cgi-bin/hgTracks?db=hg18&amp;position=chr20:60758850-60758906" TargetMode="External"/><Relationship Id="rId18" Type="http://schemas.openxmlformats.org/officeDocument/2006/relationships/hyperlink" Target="http://genome.ucsc.edu/cgi-bin/hgc?g=getDna&amp;db=hg18&amp;c=chr20&amp;l=60758850&amp;r=60758906" TargetMode="External"/><Relationship Id="rId19" Type="http://schemas.openxmlformats.org/officeDocument/2006/relationships/hyperlink" Target="http://genome.ucsc.edu/cgi-bin/hgTracks?db=hg18&amp;position=chr20:60744260-60744292" TargetMode="External"/><Relationship Id="rId20" Type="http://schemas.openxmlformats.org/officeDocument/2006/relationships/hyperlink" Target="http://genome.ucsc.edu/cgi-bin/hgc?g=getDna&amp;db=hg18&amp;c=chr20&amp;l=60744260&amp;r=60744292" TargetMode="External"/><Relationship Id="rId21" Type="http://schemas.openxmlformats.org/officeDocument/2006/relationships/hyperlink" Target="http://genome.ucsc.edu/cgi-bin/hgTracks?db=hg18&amp;position=chr12:97513352-97513457" TargetMode="External"/><Relationship Id="rId22" Type="http://schemas.openxmlformats.org/officeDocument/2006/relationships/hyperlink" Target="http://genome.ucsc.edu/cgi-bin/hgc?g=getDna&amp;db=hg18&amp;c=chr12&amp;l=97513352&amp;r=97513457" TargetMode="External"/><Relationship Id="rId23" Type="http://schemas.openxmlformats.org/officeDocument/2006/relationships/hyperlink" Target="http://genome.ucsc.edu/cgi-bin/hgTracks?db=hg18&amp;position=chr20:3632487-3632561" TargetMode="External"/><Relationship Id="rId24" Type="http://schemas.openxmlformats.org/officeDocument/2006/relationships/hyperlink" Target="http://genome.ucsc.edu/cgi-bin/hgc?g=getDna&amp;db=hg18&amp;c=chr20&amp;l=3632487&amp;r=3632561" TargetMode="External"/><Relationship Id="rId25" Type="http://schemas.openxmlformats.org/officeDocument/2006/relationships/hyperlink" Target="http://genome.ucsc.edu/cgi-bin/hgTracks?db=hg18&amp;position=chr21:35182586-35182659" TargetMode="External"/><Relationship Id="rId26" Type="http://schemas.openxmlformats.org/officeDocument/2006/relationships/hyperlink" Target="http://genome.ucsc.edu/cgi-bin/hgc?g=getDna&amp;db=hg18&amp;c=chr21&amp;l=35182586&amp;r=35182659" TargetMode="External"/><Relationship Id="rId27" Type="http://schemas.openxmlformats.org/officeDocument/2006/relationships/hyperlink" Target="http://genome.ucsc.edu/cgi-bin/hgTracks?db=hg18&amp;position=chr21:35182441-35182478" TargetMode="External"/><Relationship Id="rId28" Type="http://schemas.openxmlformats.org/officeDocument/2006/relationships/hyperlink" Target="http://genome.ucsc.edu/cgi-bin/hgc?g=getDna&amp;db=hg18&amp;c=chr21&amp;l=35182441&amp;r=35182478" TargetMode="External"/><Relationship Id="rId29" Type="http://schemas.openxmlformats.org/officeDocument/2006/relationships/hyperlink" Target="http://genome.ucsc.edu/cgi-bin/hgTracks?db=hg18&amp;position=chr21:35181445-35182281" TargetMode="External"/><Relationship Id="rId30" Type="http://schemas.openxmlformats.org/officeDocument/2006/relationships/hyperlink" Target="http://genome.ucsc.edu/cgi-bin/hgc?g=getDna&amp;db=hg18&amp;c=chr21&amp;l=35181445&amp;r=35182281" TargetMode="External"/><Relationship Id="rId31" Type="http://schemas.openxmlformats.org/officeDocument/2006/relationships/hyperlink" Target="http://genome.ucsc.edu/cgi-bin/hgTracks?db=hg18&amp;position=chr21:35343009-35343046" TargetMode="External"/><Relationship Id="rId32" Type="http://schemas.openxmlformats.org/officeDocument/2006/relationships/hyperlink" Target="http://genome.ucsc.edu/cgi-bin/hgc?g=getDna&amp;db=hg18&amp;c=chr21&amp;l=35343009&amp;r=35343046" TargetMode="External"/><Relationship Id="rId33" Type="http://schemas.openxmlformats.org/officeDocument/2006/relationships/hyperlink" Target="http://genome.ucsc.edu/cgi-bin/hgTracks?db=hg18&amp;position=chr8:145710670-145710707" TargetMode="External"/><Relationship Id="rId34" Type="http://schemas.openxmlformats.org/officeDocument/2006/relationships/hyperlink" Target="http://genome.ucsc.edu/cgi-bin/hgc?g=getDna&amp;db=hg18&amp;c=chr8&amp;l=145710670&amp;r=145710707" TargetMode="External"/><Relationship Id="rId35" Type="http://schemas.openxmlformats.org/officeDocument/2006/relationships/hyperlink" Target="http://genome.ucsc.edu/cgi-bin/hgTracks?db=hg18&amp;position=chr16:24459076-24459427" TargetMode="External"/><Relationship Id="rId36" Type="http://schemas.openxmlformats.org/officeDocument/2006/relationships/hyperlink" Target="http://genome.ucsc.edu/cgi-bin/hgc?g=getDna&amp;db=hg18&amp;c=chr16&amp;l=24459076&amp;r=24459427" TargetMode="External"/><Relationship Id="rId37" Type="http://schemas.openxmlformats.org/officeDocument/2006/relationships/hyperlink" Target="http://genome.ucsc.edu/cgi-bin/hgTracks?db=hg18&amp;position=chr16:24459490-24459598" TargetMode="External"/><Relationship Id="rId38" Type="http://schemas.openxmlformats.org/officeDocument/2006/relationships/hyperlink" Target="http://genome.ucsc.edu/cgi-bin/hgc?g=getDna&amp;db=hg18&amp;c=chr16&amp;l=24459490&amp;r=24459598" TargetMode="External"/><Relationship Id="rId39" Type="http://schemas.openxmlformats.org/officeDocument/2006/relationships/hyperlink" Target="http://genome.ucsc.edu/cgi-bin/hgTracks?db=hg18&amp;position=chr16:24465030-24465073" TargetMode="External"/><Relationship Id="rId40" Type="http://schemas.openxmlformats.org/officeDocument/2006/relationships/hyperlink" Target="http://genome.ucsc.edu/cgi-bin/hgc?g=getDna&amp;db=hg18&amp;c=chr16&amp;l=24465030&amp;r=24465073" TargetMode="External"/><Relationship Id="rId41" Type="http://schemas.openxmlformats.org/officeDocument/2006/relationships/hyperlink" Target="http://genome.ucsc.edu/cgi-bin/hgTracks?db=hg18&amp;position=chr16:24467767-24467800" TargetMode="External"/><Relationship Id="rId42" Type="http://schemas.openxmlformats.org/officeDocument/2006/relationships/hyperlink" Target="http://genome.ucsc.edu/cgi-bin/hgc?g=getDna&amp;db=hg18&amp;c=chr16&amp;l=24467767&amp;r=24467800" TargetMode="External"/><Relationship Id="rId43" Type="http://schemas.openxmlformats.org/officeDocument/2006/relationships/hyperlink" Target="http://genome.ucsc.edu/cgi-bin/hgTracks?db=hg18&amp;position=chr16:24472335-24472371" TargetMode="External"/><Relationship Id="rId44" Type="http://schemas.openxmlformats.org/officeDocument/2006/relationships/hyperlink" Target="http://genome.ucsc.edu/cgi-bin/hgc?g=getDna&amp;db=hg18&amp;c=chr16&amp;l=24472335&amp;r=24472371" TargetMode="External"/><Relationship Id="rId45" Type="http://schemas.openxmlformats.org/officeDocument/2006/relationships/hyperlink" Target="http://genome.ucsc.edu/cgi-bin/hgTracks?db=hg18&amp;position=chr3:16287486-16287582" TargetMode="External"/><Relationship Id="rId46" Type="http://schemas.openxmlformats.org/officeDocument/2006/relationships/hyperlink" Target="http://genome.ucsc.edu/cgi-bin/hgc?g=getDna&amp;db=hg18&amp;c=chr3&amp;l=16287486&amp;r=16287582" TargetMode="External"/><Relationship Id="rId47" Type="http://schemas.openxmlformats.org/officeDocument/2006/relationships/hyperlink" Target="http://genome.ucsc.edu/cgi-bin/hgTracks?db=hg18&amp;position=chr5:65124096-65124175" TargetMode="External"/><Relationship Id="rId48" Type="http://schemas.openxmlformats.org/officeDocument/2006/relationships/hyperlink" Target="http://genome.ucsc.edu/cgi-bin/hgc?g=getDna&amp;db=hg18&amp;c=chr5&amp;l=65124096&amp;r=65124175" TargetMode="External"/><Relationship Id="rId49" Type="http://schemas.openxmlformats.org/officeDocument/2006/relationships/hyperlink" Target="http://genome.ucsc.edu/cgi-bin/hgTracks?db=hg18&amp;position=chr19:41081214-41081249" TargetMode="External"/><Relationship Id="rId50" Type="http://schemas.openxmlformats.org/officeDocument/2006/relationships/hyperlink" Target="http://genome.ucsc.edu/cgi-bin/hgc?g=getDna&amp;db=hg18&amp;c=chr19&amp;l=41081214&amp;r=41081249" TargetMode="External"/><Relationship Id="rId51" Type="http://schemas.openxmlformats.org/officeDocument/2006/relationships/hyperlink" Target="http://genome.ucsc.edu/cgi-bin/hgTracks?db=hg18&amp;position=chr19:41080419-41080580" TargetMode="External"/><Relationship Id="rId52" Type="http://schemas.openxmlformats.org/officeDocument/2006/relationships/hyperlink" Target="http://genome.ucsc.edu/cgi-bin/hgc?g=getDna&amp;db=hg18&amp;c=chr19&amp;l=41080419&amp;r=41080580" TargetMode="External"/><Relationship Id="rId53" Type="http://schemas.openxmlformats.org/officeDocument/2006/relationships/hyperlink" Target="http://genome.ucsc.edu/cgi-bin/hgTracks?db=hg18&amp;position=chr11:133534997-133535025" TargetMode="External"/><Relationship Id="rId54" Type="http://schemas.openxmlformats.org/officeDocument/2006/relationships/hyperlink" Target="http://genome.ucsc.edu/cgi-bin/hgc?g=getDna&amp;db=hg18&amp;c=chr11&amp;l=133534997&amp;r=133535025" TargetMode="External"/><Relationship Id="rId55" Type="http://schemas.openxmlformats.org/officeDocument/2006/relationships/hyperlink" Target="http://genome.ucsc.edu/cgi-bin/hgTracks?db=hg18&amp;position=chr12:55771878-55772024" TargetMode="External"/><Relationship Id="rId56" Type="http://schemas.openxmlformats.org/officeDocument/2006/relationships/hyperlink" Target="http://genome.ucsc.edu/cgi-bin/hgc?g=getDna&amp;db=hg18&amp;c=chr12&amp;l=55771878&amp;r=55772024" TargetMode="External"/><Relationship Id="rId57" Type="http://schemas.openxmlformats.org/officeDocument/2006/relationships/hyperlink" Target="http://genome.ucsc.edu/cgi-bin/hgTracks?db=hg18&amp;position=chr12:55772521-55772621" TargetMode="External"/><Relationship Id="rId58" Type="http://schemas.openxmlformats.org/officeDocument/2006/relationships/hyperlink" Target="http://genome.ucsc.edu/cgi-bin/hgc?g=getDna&amp;db=hg18&amp;c=chr12&amp;l=55772521&amp;r=55772621" TargetMode="External"/><Relationship Id="rId59" Type="http://schemas.openxmlformats.org/officeDocument/2006/relationships/hyperlink" Target="http://genome.ucsc.edu/cgi-bin/hgTracks?db=hg18&amp;position=chr12:55772977-55773011" TargetMode="External"/><Relationship Id="rId60" Type="http://schemas.openxmlformats.org/officeDocument/2006/relationships/hyperlink" Target="http://genome.ucsc.edu/cgi-bin/hgc?g=getDna&amp;db=hg18&amp;c=chr12&amp;l=55772977&amp;r=55773011" TargetMode="External"/><Relationship Id="rId61" Type="http://schemas.openxmlformats.org/officeDocument/2006/relationships/hyperlink" Target="http://genome.ucsc.edu/cgi-bin/hgTracks?db=hg18&amp;position=chr17:59135383-59135415" TargetMode="External"/><Relationship Id="rId62" Type="http://schemas.openxmlformats.org/officeDocument/2006/relationships/hyperlink" Target="http://genome.ucsc.edu/cgi-bin/hgc?g=getDna&amp;db=hg18&amp;c=chr17&amp;l=59135383&amp;r=59135415" TargetMode="External"/><Relationship Id="rId63" Type="http://schemas.openxmlformats.org/officeDocument/2006/relationships/hyperlink" Target="http://genome.ucsc.edu/cgi-bin/hgTracks?db=hg18&amp;position=chr17:59135167-59135373" TargetMode="External"/><Relationship Id="rId64" Type="http://schemas.openxmlformats.org/officeDocument/2006/relationships/hyperlink" Target="http://genome.ucsc.edu/cgi-bin/hgc?g=getDna&amp;db=hg18&amp;c=chr17&amp;l=59135167&amp;r=59135373" TargetMode="External"/><Relationship Id="rId65" Type="http://schemas.openxmlformats.org/officeDocument/2006/relationships/hyperlink" Target="http://genome.ucsc.edu/cgi-bin/hgTracks?db=hg18&amp;position=chrX:69427097-69427124" TargetMode="External"/><Relationship Id="rId66" Type="http://schemas.openxmlformats.org/officeDocument/2006/relationships/hyperlink" Target="http://genome.ucsc.edu/cgi-bin/hgc?g=getDna&amp;db=hg18&amp;c=chrX&amp;l=69427097&amp;r=69427124" TargetMode="External"/><Relationship Id="rId67" Type="http://schemas.openxmlformats.org/officeDocument/2006/relationships/hyperlink" Target="http://genome.ucsc.edu/cgi-bin/hgTracks?db=hg18&amp;position=chr7:120383512-120383973" TargetMode="External"/><Relationship Id="rId68" Type="http://schemas.openxmlformats.org/officeDocument/2006/relationships/hyperlink" Target="http://genome.ucsc.edu/cgi-bin/hgc?g=getDna&amp;db=hg18&amp;c=chr7&amp;l=120383512&amp;r=120383973" TargetMode="External"/><Relationship Id="rId69" Type="http://schemas.openxmlformats.org/officeDocument/2006/relationships/hyperlink" Target="http://genome.ucsc.edu/cgi-bin/hgTracks?db=hg18&amp;position=chr6:52211595-52211707" TargetMode="External"/><Relationship Id="rId70" Type="http://schemas.openxmlformats.org/officeDocument/2006/relationships/hyperlink" Target="http://genome.ucsc.edu/cgi-bin/hgc?g=getDna&amp;db=hg18&amp;c=chr6&amp;l=52211595&amp;r=52211707" TargetMode="External"/><Relationship Id="rId71" Type="http://schemas.openxmlformats.org/officeDocument/2006/relationships/hyperlink" Target="http://genome.ucsc.edu/cgi-bin/hgTracks?db=hg18&amp;position=chr10:14924760-14924850" TargetMode="External"/><Relationship Id="rId72" Type="http://schemas.openxmlformats.org/officeDocument/2006/relationships/hyperlink" Target="http://genome.ucsc.edu/cgi-bin/hgc?g=getDna&amp;db=hg18&amp;c=chr10&amp;l=14924760&amp;r=14924850" TargetMode="External"/><Relationship Id="rId73" Type="http://schemas.openxmlformats.org/officeDocument/2006/relationships/hyperlink" Target="http://genome.ucsc.edu/cgi-bin/hgTracks?db=hg18&amp;position=chr14:24173208-24173267" TargetMode="External"/><Relationship Id="rId74" Type="http://schemas.openxmlformats.org/officeDocument/2006/relationships/hyperlink" Target="http://genome.ucsc.edu/cgi-bin/hgc?g=getDna&amp;db=hg18&amp;c=chr14&amp;l=24173208&amp;r=24173267" TargetMode="External"/><Relationship Id="rId75" Type="http://schemas.openxmlformats.org/officeDocument/2006/relationships/hyperlink" Target="http://genome.ucsc.edu/cgi-bin/hgTracks?db=hg18&amp;position=chr1:110267347-110267679" TargetMode="External"/><Relationship Id="rId76" Type="http://schemas.openxmlformats.org/officeDocument/2006/relationships/hyperlink" Target="http://genome.ucsc.edu/cgi-bin/hgc?g=getDna&amp;db=hg18&amp;c=chr1&amp;l=110267347&amp;r=110267679" TargetMode="External"/><Relationship Id="rId77" Type="http://schemas.openxmlformats.org/officeDocument/2006/relationships/hyperlink" Target="http://genome.ucsc.edu/cgi-bin/hgTracks?db=hg18&amp;position=chr10:35508081-35508210" TargetMode="External"/><Relationship Id="rId78" Type="http://schemas.openxmlformats.org/officeDocument/2006/relationships/hyperlink" Target="http://genome.ucsc.edu/cgi-bin/hgc?g=getDna&amp;db=hg18&amp;c=chr10&amp;l=35508081&amp;r=35508210" TargetMode="External"/><Relationship Id="rId79" Type="http://schemas.openxmlformats.org/officeDocument/2006/relationships/hyperlink" Target="http://genome.ucsc.edu/cgi-bin/hgTracks?db=hg18&amp;position=chr2:121892682-121892743" TargetMode="External"/><Relationship Id="rId80" Type="http://schemas.openxmlformats.org/officeDocument/2006/relationships/hyperlink" Target="http://genome.ucsc.edu/cgi-bin/hgc?g=getDna&amp;db=hg18&amp;c=chr2&amp;l=121892682&amp;r=121892743" TargetMode="External"/><Relationship Id="rId81" Type="http://schemas.openxmlformats.org/officeDocument/2006/relationships/hyperlink" Target="http://genome.ucsc.edu/cgi-bin/hgTracks?db=hg18&amp;position=chr12:6580738-6580793" TargetMode="External"/><Relationship Id="rId82" Type="http://schemas.openxmlformats.org/officeDocument/2006/relationships/hyperlink" Target="http://genome.ucsc.edu/cgi-bin/hgc?g=getDna&amp;db=hg18&amp;c=chr12&amp;l=6580738&amp;r=6580793" TargetMode="External"/><Relationship Id="rId83" Type="http://schemas.openxmlformats.org/officeDocument/2006/relationships/hyperlink" Target="http://genome.ucsc.edu/cgi-bin/hgTracks?db=hg18&amp;position=chr11:64607412-64607443" TargetMode="External"/><Relationship Id="rId84" Type="http://schemas.openxmlformats.org/officeDocument/2006/relationships/hyperlink" Target="http://genome.ucsc.edu/cgi-bin/hgc?g=getDna&amp;db=hg18&amp;c=chr11&amp;l=64607412&amp;r=64607443" TargetMode="External"/><Relationship Id="rId85" Type="http://schemas.openxmlformats.org/officeDocument/2006/relationships/hyperlink" Target="http://genome.ucsc.edu/cgi-bin/hgTracks?db=hg18&amp;position=chr1:22289040-22289090" TargetMode="External"/><Relationship Id="rId86" Type="http://schemas.openxmlformats.org/officeDocument/2006/relationships/hyperlink" Target="http://genome.ucsc.edu/cgi-bin/hgc?g=getDna&amp;db=hg18&amp;c=chr1&amp;l=22289040&amp;r=22289090" TargetMode="External"/><Relationship Id="rId87" Type="http://schemas.openxmlformats.org/officeDocument/2006/relationships/hyperlink" Target="http://genome.ucsc.edu/cgi-bin/hgTracks?db=hg18&amp;position=chr17:42621544-42621624" TargetMode="External"/><Relationship Id="rId88" Type="http://schemas.openxmlformats.org/officeDocument/2006/relationships/hyperlink" Target="http://genome.ucsc.edu/cgi-bin/hgc?g=getDna&amp;db=hg18&amp;c=chr17&amp;l=42621544&amp;r=42621624" TargetMode="External"/><Relationship Id="rId89" Type="http://schemas.openxmlformats.org/officeDocument/2006/relationships/hyperlink" Target="http://genome.ucsc.edu/cgi-bin/hgTracks?db=hg18&amp;position=chr17:42621511-42621537" TargetMode="External"/><Relationship Id="rId90" Type="http://schemas.openxmlformats.org/officeDocument/2006/relationships/hyperlink" Target="http://genome.ucsc.edu/cgi-bin/hgc?g=getDna&amp;db=hg18&amp;c=chr17&amp;l=42621511&amp;r=42621537" TargetMode="External"/><Relationship Id="rId91" Type="http://schemas.openxmlformats.org/officeDocument/2006/relationships/hyperlink" Target="http://genome.ucsc.edu/cgi-bin/hgTracks?db=hg18&amp;position=chr20:32346955-32346996" TargetMode="External"/><Relationship Id="rId92" Type="http://schemas.openxmlformats.org/officeDocument/2006/relationships/hyperlink" Target="http://genome.ucsc.edu/cgi-bin/hgc?g=getDna&amp;db=hg18&amp;c=chr20&amp;l=32346955&amp;r=3234699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T5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AP47"/>
    </sheetView>
  </sheetViews>
  <sheetFormatPr defaultColWidth="9.15625" defaultRowHeight="12" zeroHeight="false" outlineLevelRow="0" outlineLevelCol="0"/>
  <cols>
    <col collapsed="false" customWidth="false" hidden="false" outlineLevel="0" max="1" min="1" style="1" width="9.15"/>
    <col collapsed="false" customWidth="true" hidden="false" outlineLevel="0" max="2" min="2" style="1" width="15.82"/>
    <col collapsed="false" customWidth="true" hidden="false" outlineLevel="0" max="3" min="3" style="1" width="21.5"/>
    <col collapsed="false" customWidth="true" hidden="false" outlineLevel="0" max="4" min="4" style="2" width="8.49"/>
    <col collapsed="false" customWidth="true" hidden="false" outlineLevel="0" max="5" min="5" style="3" width="32.49"/>
    <col collapsed="false" customWidth="true" hidden="false" outlineLevel="0" max="6" min="6" style="3" width="33.15"/>
    <col collapsed="false" customWidth="true" hidden="false" outlineLevel="0" max="7" min="7" style="3" width="34.15"/>
    <col collapsed="false" customWidth="true" hidden="false" outlineLevel="0" max="8" min="8" style="3" width="22.15"/>
    <col collapsed="false" customWidth="true" hidden="false" outlineLevel="0" max="9" min="9" style="4" width="9.33"/>
    <col collapsed="false" customWidth="false" hidden="false" outlineLevel="0" max="10" min="10" style="2" width="9.15"/>
    <col collapsed="false" customWidth="true" hidden="false" outlineLevel="0" max="11" min="11" style="2" width="9.66"/>
    <col collapsed="false" customWidth="true" hidden="false" outlineLevel="0" max="12" min="12" style="2" width="5.66"/>
    <col collapsed="false" customWidth="true" hidden="false" outlineLevel="0" max="13" min="13" style="2" width="12.15"/>
    <col collapsed="false" customWidth="true" hidden="false" outlineLevel="0" max="14" min="14" style="2" width="7.99"/>
    <col collapsed="false" customWidth="true" hidden="false" outlineLevel="0" max="16" min="15" style="5" width="9.99"/>
    <col collapsed="false" customWidth="true" hidden="false" outlineLevel="0" max="17" min="17" style="2" width="11.5"/>
    <col collapsed="false" customWidth="true" hidden="false" outlineLevel="0" max="18" min="18" style="6" width="11.32"/>
    <col collapsed="false" customWidth="false" hidden="false" outlineLevel="0" max="19" min="19" style="2" width="9.15"/>
    <col collapsed="false" customWidth="true" hidden="false" outlineLevel="0" max="20" min="20" style="2" width="9.99"/>
    <col collapsed="false" customWidth="true" hidden="false" outlineLevel="0" max="21" min="21" style="2" width="10.82"/>
    <col collapsed="false" customWidth="true" hidden="false" outlineLevel="0" max="22" min="22" style="2" width="11.15"/>
    <col collapsed="false" customWidth="true" hidden="false" outlineLevel="0" max="23" min="23" style="2" width="9.66"/>
    <col collapsed="false" customWidth="true" hidden="false" outlineLevel="0" max="24" min="24" style="2" width="13.66"/>
    <col collapsed="false" customWidth="true" hidden="false" outlineLevel="0" max="25" min="25" style="2" width="12.5"/>
    <col collapsed="false" customWidth="true" hidden="false" outlineLevel="0" max="26" min="26" style="2" width="10.15"/>
    <col collapsed="false" customWidth="false" hidden="false" outlineLevel="0" max="28" min="27" style="1" width="9.15"/>
    <col collapsed="false" customWidth="true" hidden="false" outlineLevel="0" max="29" min="29" style="1" width="11.5"/>
    <col collapsed="false" customWidth="true" hidden="false" outlineLevel="0" max="30" min="30" style="1" width="12.32"/>
    <col collapsed="false" customWidth="false" hidden="false" outlineLevel="0" max="31" min="31" style="1" width="9.15"/>
    <col collapsed="false" customWidth="true" hidden="false" outlineLevel="0" max="32" min="32" style="1" width="14.33"/>
    <col collapsed="false" customWidth="true" hidden="false" outlineLevel="0" max="33" min="33" style="1" width="9.49"/>
    <col collapsed="false" customWidth="false" hidden="false" outlineLevel="0" max="34" min="34" style="1" width="9.15"/>
    <col collapsed="false" customWidth="true" hidden="false" outlineLevel="0" max="35" min="35" style="1" width="8.66"/>
    <col collapsed="false" customWidth="true" hidden="false" outlineLevel="0" max="36" min="36" style="1" width="10.5"/>
    <col collapsed="false" customWidth="false" hidden="false" outlineLevel="0" max="38" min="37" style="1" width="9.15"/>
    <col collapsed="false" customWidth="true" hidden="false" outlineLevel="0" max="39" min="39" style="1" width="7.99"/>
    <col collapsed="false" customWidth="false" hidden="false" outlineLevel="0" max="40" min="40" style="1" width="9.15"/>
    <col collapsed="false" customWidth="true" hidden="false" outlineLevel="0" max="42" min="41" style="2" width="30.5"/>
    <col collapsed="false" customWidth="true" hidden="false" outlineLevel="0" max="43" min="43" style="1" width="2.32"/>
    <col collapsed="false" customWidth="false" hidden="false" outlineLevel="0" max="257" min="44" style="1" width="9.15"/>
  </cols>
  <sheetData>
    <row r="1" s="12" customFormat="true" ht="72" hidden="false" customHeight="fals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10" t="s">
        <v>14</v>
      </c>
      <c r="P1" s="10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8" t="s">
        <v>26</v>
      </c>
      <c r="AB1" s="8" t="s">
        <v>27</v>
      </c>
      <c r="AC1" s="10" t="s">
        <v>28</v>
      </c>
      <c r="AD1" s="10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11" t="s">
        <v>41</v>
      </c>
    </row>
    <row r="2" s="25" customFormat="true" ht="60" hidden="false" customHeight="false" outlineLevel="0" collapsed="false">
      <c r="A2" s="13" t="s">
        <v>42</v>
      </c>
      <c r="B2" s="14" t="s">
        <v>43</v>
      </c>
      <c r="C2" s="14" t="s">
        <v>44</v>
      </c>
      <c r="D2" s="14" t="n">
        <v>4021356</v>
      </c>
      <c r="E2" s="15" t="s">
        <v>45</v>
      </c>
      <c r="F2" s="15" t="s">
        <v>46</v>
      </c>
      <c r="G2" s="15" t="s">
        <v>47</v>
      </c>
      <c r="H2" s="15" t="s">
        <v>48</v>
      </c>
      <c r="I2" s="14" t="s">
        <v>49</v>
      </c>
      <c r="J2" s="16" t="n">
        <v>4021356</v>
      </c>
      <c r="K2" s="16" t="s">
        <v>50</v>
      </c>
      <c r="L2" s="16" t="n">
        <v>7</v>
      </c>
      <c r="M2" s="16" t="s">
        <v>51</v>
      </c>
      <c r="N2" s="16" t="s">
        <v>52</v>
      </c>
      <c r="O2" s="17" t="n">
        <v>128776315</v>
      </c>
      <c r="P2" s="17" t="n">
        <v>128776429</v>
      </c>
      <c r="Q2" s="18" t="s">
        <v>53</v>
      </c>
      <c r="R2" s="19" t="s">
        <v>54</v>
      </c>
      <c r="S2" s="20" t="n">
        <v>1.25019996993881E-019</v>
      </c>
      <c r="T2" s="20" t="n">
        <v>0.000175371246448836</v>
      </c>
      <c r="U2" s="20" t="n">
        <v>1.77795804424369</v>
      </c>
      <c r="V2" s="20" t="n">
        <v>-0.118930527395887</v>
      </c>
      <c r="W2" s="21" t="n">
        <v>0.000175371246448836</v>
      </c>
      <c r="X2" s="21" t="n">
        <v>2.19116904237877</v>
      </c>
      <c r="Y2" s="21" t="n">
        <v>0.118930527395886</v>
      </c>
      <c r="Z2" s="21" t="n">
        <v>0.000175371246448859</v>
      </c>
      <c r="AA2" s="14" t="n">
        <v>193829</v>
      </c>
      <c r="AB2" s="14" t="s">
        <v>51</v>
      </c>
      <c r="AC2" s="22" t="n">
        <v>128776315</v>
      </c>
      <c r="AD2" s="22" t="n">
        <v>128776452</v>
      </c>
      <c r="AE2" s="14" t="s">
        <v>42</v>
      </c>
      <c r="AF2" s="23" t="n">
        <v>0</v>
      </c>
      <c r="AG2" s="23" t="n">
        <v>0</v>
      </c>
      <c r="AH2" s="23" t="n">
        <v>0.01449</v>
      </c>
      <c r="AI2" s="23" t="n">
        <v>0</v>
      </c>
      <c r="AJ2" s="23" t="n">
        <v>0.18116</v>
      </c>
      <c r="AK2" s="23" t="n">
        <v>0</v>
      </c>
      <c r="AL2" s="23" t="n">
        <f aca="false">AI2-AF2</f>
        <v>0</v>
      </c>
      <c r="AM2" s="23" t="n">
        <f aca="false">AJ2-AG2</f>
        <v>0.18116</v>
      </c>
      <c r="AN2" s="23" t="n">
        <f aca="false">AK2-AH2</f>
        <v>-0.01449</v>
      </c>
      <c r="AO2" s="16" t="s">
        <v>55</v>
      </c>
      <c r="AP2" s="24" t="s">
        <v>56</v>
      </c>
    </row>
    <row r="3" customFormat="false" ht="36" hidden="false" customHeight="false" outlineLevel="0" collapsed="false">
      <c r="A3" s="13" t="s">
        <v>57</v>
      </c>
      <c r="B3" s="14" t="s">
        <v>58</v>
      </c>
      <c r="C3" s="14" t="s">
        <v>59</v>
      </c>
      <c r="D3" s="14" t="n">
        <v>2675975</v>
      </c>
      <c r="E3" s="15" t="s">
        <v>60</v>
      </c>
      <c r="F3" s="15" t="s">
        <v>60</v>
      </c>
      <c r="G3" s="15" t="s">
        <v>61</v>
      </c>
      <c r="H3" s="15" t="s">
        <v>48</v>
      </c>
      <c r="I3" s="26" t="s">
        <v>62</v>
      </c>
      <c r="J3" s="16" t="n">
        <v>2675975</v>
      </c>
      <c r="K3" s="16" t="s">
        <v>50</v>
      </c>
      <c r="L3" s="16" t="n">
        <v>4</v>
      </c>
      <c r="M3" s="16" t="n">
        <v>3</v>
      </c>
      <c r="N3" s="16" t="s">
        <v>52</v>
      </c>
      <c r="O3" s="17" t="n">
        <v>52134209</v>
      </c>
      <c r="P3" s="17" t="n">
        <v>52134237</v>
      </c>
      <c r="Q3" s="18" t="s">
        <v>53</v>
      </c>
      <c r="R3" s="19" t="s">
        <v>54</v>
      </c>
      <c r="S3" s="20" t="n">
        <v>6.61541996328817E-010</v>
      </c>
      <c r="T3" s="20" t="n">
        <v>4.74056658354663E-006</v>
      </c>
      <c r="U3" s="20" t="n">
        <v>1.97459370175536</v>
      </c>
      <c r="V3" s="20" t="n">
        <v>0.118294819563547</v>
      </c>
      <c r="W3" s="21" t="n">
        <v>4.74056658354839E-006</v>
      </c>
      <c r="X3" s="21" t="n">
        <v>1.95255770950518</v>
      </c>
      <c r="Y3" s="21" t="n">
        <v>-0.11829481956355</v>
      </c>
      <c r="Z3" s="21" t="n">
        <v>4.74056658354663E-006</v>
      </c>
      <c r="AA3" s="14" t="n">
        <v>130766</v>
      </c>
      <c r="AB3" s="14" t="n">
        <v>3</v>
      </c>
      <c r="AC3" s="22" t="n">
        <v>52134169</v>
      </c>
      <c r="AD3" s="22" t="n">
        <v>52134237</v>
      </c>
      <c r="AE3" s="14" t="s">
        <v>57</v>
      </c>
      <c r="AF3" s="23" t="n">
        <v>0</v>
      </c>
      <c r="AG3" s="23" t="n">
        <v>0</v>
      </c>
      <c r="AH3" s="23" t="n">
        <v>0.04348</v>
      </c>
      <c r="AI3" s="23" t="n">
        <v>0</v>
      </c>
      <c r="AJ3" s="23" t="n">
        <v>0</v>
      </c>
      <c r="AK3" s="23" t="n">
        <v>0</v>
      </c>
      <c r="AL3" s="23" t="n">
        <f aca="false">AI3-AF3</f>
        <v>0</v>
      </c>
      <c r="AM3" s="23" t="n">
        <f aca="false">AJ3-AG3</f>
        <v>0</v>
      </c>
      <c r="AN3" s="23" t="n">
        <f aca="false">AK3-AH3</f>
        <v>-0.04348</v>
      </c>
      <c r="AO3" s="16" t="s">
        <v>63</v>
      </c>
      <c r="AP3" s="24" t="s">
        <v>64</v>
      </c>
    </row>
    <row r="4" customFormat="false" ht="72" hidden="false" customHeight="false" outlineLevel="0" collapsed="false">
      <c r="A4" s="13" t="s">
        <v>65</v>
      </c>
      <c r="B4" s="14" t="s">
        <v>43</v>
      </c>
      <c r="C4" s="14" t="s">
        <v>66</v>
      </c>
      <c r="D4" s="14" t="n">
        <v>3608546</v>
      </c>
      <c r="E4" s="15" t="s">
        <v>67</v>
      </c>
      <c r="F4" s="15" t="s">
        <v>68</v>
      </c>
      <c r="G4" s="15" t="s">
        <v>69</v>
      </c>
      <c r="H4" s="15" t="s">
        <v>48</v>
      </c>
      <c r="I4" s="14" t="s">
        <v>70</v>
      </c>
      <c r="J4" s="16" t="n">
        <v>3608546</v>
      </c>
      <c r="K4" s="16" t="s">
        <v>50</v>
      </c>
      <c r="L4" s="16" t="n">
        <v>6</v>
      </c>
      <c r="M4" s="16" t="n">
        <v>15</v>
      </c>
      <c r="N4" s="16" t="s">
        <v>71</v>
      </c>
      <c r="O4" s="17" t="n">
        <v>89286688</v>
      </c>
      <c r="P4" s="17" t="n">
        <v>89286832</v>
      </c>
      <c r="Q4" s="18" t="s">
        <v>53</v>
      </c>
      <c r="R4" s="19" t="s">
        <v>54</v>
      </c>
      <c r="S4" s="20" t="n">
        <v>2.03096024008024E-020</v>
      </c>
      <c r="T4" s="20" t="n">
        <v>6.41079960418598E-005</v>
      </c>
      <c r="U4" s="20" t="n">
        <v>1.78767583205786</v>
      </c>
      <c r="V4" s="20" t="n">
        <v>-0.118037522070865</v>
      </c>
      <c r="W4" s="21" t="n">
        <v>6.41079960418598E-005</v>
      </c>
      <c r="X4" s="21" t="n">
        <v>2.1880454640188</v>
      </c>
      <c r="Y4" s="21" t="n">
        <v>0.118037522070863</v>
      </c>
      <c r="Z4" s="21" t="n">
        <v>6.41079960418723E-005</v>
      </c>
      <c r="AA4" s="14" t="n">
        <v>66146</v>
      </c>
      <c r="AB4" s="14" t="n">
        <v>15</v>
      </c>
      <c r="AC4" s="22" t="n">
        <v>89286671</v>
      </c>
      <c r="AD4" s="22" t="n">
        <v>89286839</v>
      </c>
      <c r="AE4" s="14" t="s">
        <v>65</v>
      </c>
      <c r="AF4" s="23" t="n">
        <v>0</v>
      </c>
      <c r="AG4" s="23" t="n">
        <v>0</v>
      </c>
      <c r="AH4" s="23" t="n">
        <v>0</v>
      </c>
      <c r="AI4" s="23" t="n">
        <v>0.00592</v>
      </c>
      <c r="AJ4" s="23" t="n">
        <v>0</v>
      </c>
      <c r="AK4" s="23" t="n">
        <v>0</v>
      </c>
      <c r="AL4" s="23" t="n">
        <f aca="false">AI4-AF4</f>
        <v>0.00592</v>
      </c>
      <c r="AM4" s="23" t="n">
        <f aca="false">AJ4-AG4</f>
        <v>0</v>
      </c>
      <c r="AN4" s="23" t="n">
        <f aca="false">AK4-AH4</f>
        <v>0</v>
      </c>
      <c r="AO4" s="16" t="s">
        <v>72</v>
      </c>
      <c r="AP4" s="24" t="s">
        <v>73</v>
      </c>
    </row>
    <row r="5" s="25" customFormat="true" ht="120" hidden="false" customHeight="false" outlineLevel="0" collapsed="false">
      <c r="A5" s="13" t="s">
        <v>74</v>
      </c>
      <c r="B5" s="14" t="s">
        <v>58</v>
      </c>
      <c r="C5" s="14" t="s">
        <v>75</v>
      </c>
      <c r="D5" s="14" t="n">
        <v>3453838</v>
      </c>
      <c r="E5" s="27" t="s">
        <v>76</v>
      </c>
      <c r="F5" s="27" t="s">
        <v>77</v>
      </c>
      <c r="G5" s="15" t="s">
        <v>78</v>
      </c>
      <c r="H5" s="15" t="s">
        <v>79</v>
      </c>
      <c r="I5" s="26" t="s">
        <v>80</v>
      </c>
      <c r="J5" s="16" t="n">
        <v>3453838</v>
      </c>
      <c r="K5" s="16" t="s">
        <v>50</v>
      </c>
      <c r="L5" s="16" t="n">
        <v>8</v>
      </c>
      <c r="M5" s="16" t="n">
        <v>12</v>
      </c>
      <c r="N5" s="16" t="s">
        <v>52</v>
      </c>
      <c r="O5" s="17" t="n">
        <v>47864887</v>
      </c>
      <c r="P5" s="17" t="n">
        <v>47864973</v>
      </c>
      <c r="Q5" s="18" t="s">
        <v>53</v>
      </c>
      <c r="R5" s="19" t="s">
        <v>54</v>
      </c>
      <c r="S5" s="20" t="n">
        <v>1.04550935411812E-048</v>
      </c>
      <c r="T5" s="20" t="n">
        <v>5.55757377169413E-008</v>
      </c>
      <c r="U5" s="20" t="n">
        <v>2.81591635231426</v>
      </c>
      <c r="V5" s="20" t="n">
        <v>0.327770884762644</v>
      </c>
      <c r="W5" s="21" t="n">
        <v>5.55757377169564E-008</v>
      </c>
      <c r="X5" s="21" t="n">
        <v>2.60085831140163</v>
      </c>
      <c r="Y5" s="21" t="n">
        <v>-0.327770884762649</v>
      </c>
      <c r="Z5" s="21" t="n">
        <v>5.55757377169413E-008</v>
      </c>
      <c r="AA5" s="14" t="n">
        <v>42773</v>
      </c>
      <c r="AB5" s="14" t="n">
        <v>12</v>
      </c>
      <c r="AC5" s="22" t="n">
        <v>47864850</v>
      </c>
      <c r="AD5" s="22" t="n">
        <v>47866040</v>
      </c>
      <c r="AE5" s="14" t="s">
        <v>74</v>
      </c>
      <c r="AF5" s="23" t="n">
        <v>0.5021</v>
      </c>
      <c r="AG5" s="23" t="n">
        <v>0.65827</v>
      </c>
      <c r="AH5" s="23" t="n">
        <v>1.03946</v>
      </c>
      <c r="AI5" s="23" t="n">
        <v>0.48363</v>
      </c>
      <c r="AJ5" s="23" t="n">
        <v>0.36692</v>
      </c>
      <c r="AK5" s="23" t="n">
        <v>0.09824</v>
      </c>
      <c r="AL5" s="23" t="n">
        <f aca="false">AI5-AF5</f>
        <v>-0.01847</v>
      </c>
      <c r="AM5" s="23" t="n">
        <f aca="false">AJ5-AG5</f>
        <v>-0.29135</v>
      </c>
      <c r="AN5" s="23" t="n">
        <f aca="false">AK5-AH5</f>
        <v>-0.94122</v>
      </c>
      <c r="AO5" s="16" t="s">
        <v>81</v>
      </c>
      <c r="AP5" s="24" t="s">
        <v>82</v>
      </c>
    </row>
    <row r="6" s="25" customFormat="true" ht="120" hidden="false" customHeight="false" outlineLevel="0" collapsed="false">
      <c r="A6" s="13" t="s">
        <v>74</v>
      </c>
      <c r="B6" s="14" t="s">
        <v>58</v>
      </c>
      <c r="C6" s="14" t="s">
        <v>75</v>
      </c>
      <c r="D6" s="14" t="n">
        <v>3453839</v>
      </c>
      <c r="E6" s="27" t="s">
        <v>83</v>
      </c>
      <c r="F6" s="27" t="s">
        <v>77</v>
      </c>
      <c r="G6" s="15" t="s">
        <v>84</v>
      </c>
      <c r="H6" s="15" t="s">
        <v>79</v>
      </c>
      <c r="I6" s="26" t="s">
        <v>80</v>
      </c>
      <c r="J6" s="16" t="n">
        <v>3453839</v>
      </c>
      <c r="K6" s="16" t="s">
        <v>50</v>
      </c>
      <c r="L6" s="16" t="n">
        <v>7</v>
      </c>
      <c r="M6" s="16" t="n">
        <v>12</v>
      </c>
      <c r="N6" s="16" t="s">
        <v>52</v>
      </c>
      <c r="O6" s="17" t="n">
        <v>47865008</v>
      </c>
      <c r="P6" s="17" t="n">
        <v>47865059</v>
      </c>
      <c r="Q6" s="18" t="s">
        <v>53</v>
      </c>
      <c r="R6" s="19" t="s">
        <v>54</v>
      </c>
      <c r="S6" s="20" t="n">
        <v>2.86082593362371E-059</v>
      </c>
      <c r="T6" s="20" t="n">
        <v>1.25139472136833E-007</v>
      </c>
      <c r="U6" s="20" t="n">
        <v>3.00151321911452</v>
      </c>
      <c r="V6" s="20" t="n">
        <v>0.313499108196092</v>
      </c>
      <c r="W6" s="21" t="n">
        <v>1.25139472136859E-007</v>
      </c>
      <c r="X6" s="21" t="n">
        <v>2.81499873133499</v>
      </c>
      <c r="Y6" s="21" t="n">
        <v>-0.313499108196095</v>
      </c>
      <c r="Z6" s="21" t="n">
        <v>1.25139472136833E-007</v>
      </c>
      <c r="AA6" s="14" t="n">
        <v>42773</v>
      </c>
      <c r="AB6" s="14" t="n">
        <v>12</v>
      </c>
      <c r="AC6" s="22" t="n">
        <v>47864850</v>
      </c>
      <c r="AD6" s="22" t="n">
        <v>47866040</v>
      </c>
      <c r="AE6" s="14" t="s">
        <v>74</v>
      </c>
      <c r="AF6" s="23" t="n">
        <v>0.5021</v>
      </c>
      <c r="AG6" s="23" t="n">
        <v>0.65827</v>
      </c>
      <c r="AH6" s="23" t="n">
        <v>1.03946</v>
      </c>
      <c r="AI6" s="23" t="n">
        <v>0.48363</v>
      </c>
      <c r="AJ6" s="23" t="n">
        <v>0.36692</v>
      </c>
      <c r="AK6" s="23" t="n">
        <v>0.09824</v>
      </c>
      <c r="AL6" s="23" t="n">
        <f aca="false">AI6-AF6</f>
        <v>-0.01847</v>
      </c>
      <c r="AM6" s="23" t="n">
        <f aca="false">AJ6-AG6</f>
        <v>-0.29135</v>
      </c>
      <c r="AN6" s="23" t="n">
        <f aca="false">AK6-AH6</f>
        <v>-0.94122</v>
      </c>
      <c r="AO6" s="16" t="s">
        <v>81</v>
      </c>
      <c r="AP6" s="24" t="s">
        <v>82</v>
      </c>
    </row>
    <row r="7" s="25" customFormat="true" ht="48" hidden="false" customHeight="false" outlineLevel="0" collapsed="false">
      <c r="A7" s="13" t="s">
        <v>85</v>
      </c>
      <c r="B7" s="14" t="s">
        <v>43</v>
      </c>
      <c r="C7" s="14" t="s">
        <v>75</v>
      </c>
      <c r="D7" s="14" t="n">
        <v>2927516</v>
      </c>
      <c r="E7" s="15" t="s">
        <v>86</v>
      </c>
      <c r="F7" s="15" t="s">
        <v>87</v>
      </c>
      <c r="G7" s="15" t="s">
        <v>88</v>
      </c>
      <c r="H7" s="15" t="s">
        <v>89</v>
      </c>
      <c r="I7" s="26" t="s">
        <v>90</v>
      </c>
      <c r="J7" s="14" t="n">
        <v>2927516</v>
      </c>
      <c r="K7" s="14" t="s">
        <v>50</v>
      </c>
      <c r="L7" s="14" t="n">
        <v>3</v>
      </c>
      <c r="M7" s="14" t="n">
        <v>6</v>
      </c>
      <c r="N7" s="14" t="s">
        <v>71</v>
      </c>
      <c r="O7" s="14" t="n">
        <v>138238670</v>
      </c>
      <c r="P7" s="14" t="n">
        <v>138238752</v>
      </c>
      <c r="Q7" s="18" t="s">
        <v>53</v>
      </c>
      <c r="R7" s="19" t="s">
        <v>54</v>
      </c>
      <c r="S7" s="21" t="n">
        <v>4.56344377134558E-037</v>
      </c>
      <c r="T7" s="21" t="n">
        <v>0.000838167681525311</v>
      </c>
      <c r="U7" s="21" t="n">
        <v>2.4159195334132</v>
      </c>
      <c r="V7" s="21" t="n">
        <v>-0.167156255977331</v>
      </c>
      <c r="W7" s="21" t="n">
        <v>0.000838167681525311</v>
      </c>
      <c r="X7" s="21" t="n">
        <v>2.51100149028273</v>
      </c>
      <c r="Y7" s="21" t="n">
        <v>0.167156255977327</v>
      </c>
      <c r="Z7" s="21" t="n">
        <v>0.000838167681525538</v>
      </c>
      <c r="AA7" s="14" t="n">
        <v>52133</v>
      </c>
      <c r="AB7" s="14" t="n">
        <v>6</v>
      </c>
      <c r="AC7" s="22" t="n">
        <v>138238665</v>
      </c>
      <c r="AD7" s="22" t="n">
        <v>138238826</v>
      </c>
      <c r="AE7" s="14" t="s">
        <v>91</v>
      </c>
      <c r="AF7" s="23" t="n">
        <v>0.04167</v>
      </c>
      <c r="AG7" s="23" t="n">
        <v>0.03472</v>
      </c>
      <c r="AH7" s="23" t="n">
        <v>0.28205</v>
      </c>
      <c r="AI7" s="23" t="n">
        <v>0.02083</v>
      </c>
      <c r="AJ7" s="23" t="n">
        <v>0.02083</v>
      </c>
      <c r="AK7" s="23" t="n">
        <v>0.00694</v>
      </c>
      <c r="AL7" s="23" t="n">
        <f aca="false">AI7-AF7</f>
        <v>-0.02084</v>
      </c>
      <c r="AM7" s="23" t="n">
        <f aca="false">AJ7-AG7</f>
        <v>-0.01389</v>
      </c>
      <c r="AN7" s="23" t="n">
        <f aca="false">AK7-AH7</f>
        <v>-0.27511</v>
      </c>
      <c r="AO7" s="15" t="s">
        <v>92</v>
      </c>
      <c r="AP7" s="28" t="s">
        <v>93</v>
      </c>
    </row>
    <row r="8" customFormat="false" ht="60" hidden="false" customHeight="false" outlineLevel="0" collapsed="false">
      <c r="A8" s="13" t="s">
        <v>94</v>
      </c>
      <c r="B8" s="14" t="s">
        <v>58</v>
      </c>
      <c r="C8" s="14" t="s">
        <v>95</v>
      </c>
      <c r="D8" s="14" t="n">
        <v>3833104</v>
      </c>
      <c r="E8" s="15" t="s">
        <v>96</v>
      </c>
      <c r="F8" s="15" t="s">
        <v>97</v>
      </c>
      <c r="G8" s="15" t="s">
        <v>98</v>
      </c>
      <c r="H8" s="15" t="s">
        <v>99</v>
      </c>
      <c r="I8" s="26" t="s">
        <v>100</v>
      </c>
      <c r="J8" s="16" t="n">
        <v>3833104</v>
      </c>
      <c r="K8" s="16" t="s">
        <v>50</v>
      </c>
      <c r="L8" s="16" t="n">
        <v>3</v>
      </c>
      <c r="M8" s="16" t="n">
        <v>19</v>
      </c>
      <c r="N8" s="16" t="s">
        <v>71</v>
      </c>
      <c r="O8" s="17" t="n">
        <v>44668170</v>
      </c>
      <c r="P8" s="17" t="n">
        <v>44668199</v>
      </c>
      <c r="Q8" s="18" t="s">
        <v>53</v>
      </c>
      <c r="R8" s="19" t="s">
        <v>54</v>
      </c>
      <c r="S8" s="20" t="n">
        <v>1.46592970292734E-034</v>
      </c>
      <c r="T8" s="20" t="n">
        <v>1.07080887373608E-005</v>
      </c>
      <c r="U8" s="20" t="n">
        <v>2.44679064670826</v>
      </c>
      <c r="V8" s="20" t="n">
        <v>0.155240203640362</v>
      </c>
      <c r="W8" s="21" t="n">
        <v>1.07080887373623E-005</v>
      </c>
      <c r="X8" s="21" t="n">
        <v>2.51303889786259</v>
      </c>
      <c r="Y8" s="21" t="n">
        <v>-0.155240203640363</v>
      </c>
      <c r="Z8" s="21" t="n">
        <v>1.07080887373608E-005</v>
      </c>
      <c r="AA8" s="14" t="n">
        <v>96531</v>
      </c>
      <c r="AB8" s="14" t="n">
        <v>19</v>
      </c>
      <c r="AC8" s="22" t="n">
        <v>44668168</v>
      </c>
      <c r="AD8" s="22" t="n">
        <v>44668287</v>
      </c>
      <c r="AE8" s="14" t="s">
        <v>94</v>
      </c>
      <c r="AF8" s="23" t="n">
        <v>0.00833</v>
      </c>
      <c r="AG8" s="23" t="n">
        <v>0</v>
      </c>
      <c r="AH8" s="23" t="n">
        <v>0</v>
      </c>
      <c r="AI8" s="23" t="n">
        <v>0.00833</v>
      </c>
      <c r="AJ8" s="23" t="n">
        <v>0.03333</v>
      </c>
      <c r="AK8" s="23" t="n">
        <v>0.00833</v>
      </c>
      <c r="AL8" s="23" t="n">
        <f aca="false">AI8-AF8</f>
        <v>0</v>
      </c>
      <c r="AM8" s="23" t="n">
        <f aca="false">AJ8-AG8</f>
        <v>0.03333</v>
      </c>
      <c r="AN8" s="23" t="n">
        <f aca="false">AK8-AH8</f>
        <v>0.00833</v>
      </c>
      <c r="AO8" s="16" t="s">
        <v>101</v>
      </c>
      <c r="AP8" s="24" t="s">
        <v>102</v>
      </c>
    </row>
    <row r="9" customFormat="false" ht="96" hidden="false" customHeight="false" outlineLevel="0" collapsed="false">
      <c r="A9" s="13" t="s">
        <v>103</v>
      </c>
      <c r="B9" s="14" t="s">
        <v>43</v>
      </c>
      <c r="C9" s="14" t="s">
        <v>104</v>
      </c>
      <c r="D9" s="14" t="n">
        <v>3892840</v>
      </c>
      <c r="E9" s="15" t="s">
        <v>105</v>
      </c>
      <c r="F9" s="15" t="s">
        <v>106</v>
      </c>
      <c r="G9" s="15" t="s">
        <v>107</v>
      </c>
      <c r="H9" s="15" t="s">
        <v>108</v>
      </c>
      <c r="I9" s="26" t="s">
        <v>109</v>
      </c>
      <c r="J9" s="16" t="n">
        <v>3892840</v>
      </c>
      <c r="K9" s="16" t="s">
        <v>50</v>
      </c>
      <c r="L9" s="16" t="n">
        <v>12</v>
      </c>
      <c r="M9" s="16" t="n">
        <v>20</v>
      </c>
      <c r="N9" s="16" t="s">
        <v>71</v>
      </c>
      <c r="O9" s="17" t="n">
        <v>60769810</v>
      </c>
      <c r="P9" s="17" t="n">
        <v>60769901</v>
      </c>
      <c r="Q9" s="18" t="s">
        <v>53</v>
      </c>
      <c r="R9" s="19" t="s">
        <v>54</v>
      </c>
      <c r="S9" s="20" t="n">
        <v>2.69785034145501E-015</v>
      </c>
      <c r="T9" s="20" t="n">
        <v>0.298099087767009</v>
      </c>
      <c r="U9" s="20" t="n">
        <v>1.64425135018844</v>
      </c>
      <c r="V9" s="20" t="n">
        <v>-0.017585657718572</v>
      </c>
      <c r="W9" s="21" t="n">
        <v>0.298099087767049</v>
      </c>
      <c r="X9" s="21" t="n">
        <v>2.10068128711288</v>
      </c>
      <c r="Y9" s="21" t="n">
        <v>0.0175856577185756</v>
      </c>
      <c r="Z9" s="21" t="n">
        <v>0.298099087767009</v>
      </c>
      <c r="AA9" s="14" t="n">
        <v>119893</v>
      </c>
      <c r="AB9" s="14" t="n">
        <v>20</v>
      </c>
      <c r="AC9" s="22" t="n">
        <v>60769809</v>
      </c>
      <c r="AD9" s="22" t="n">
        <v>60769981</v>
      </c>
      <c r="AE9" s="14" t="s">
        <v>103</v>
      </c>
      <c r="AF9" s="23" t="n">
        <v>0</v>
      </c>
      <c r="AG9" s="23" t="n">
        <v>0</v>
      </c>
      <c r="AH9" s="23" t="n">
        <v>0</v>
      </c>
      <c r="AI9" s="23" t="n">
        <v>0</v>
      </c>
      <c r="AJ9" s="23" t="n">
        <v>0</v>
      </c>
      <c r="AK9" s="23" t="n">
        <v>0</v>
      </c>
      <c r="AL9" s="23" t="n">
        <f aca="false">AI9-AF9</f>
        <v>0</v>
      </c>
      <c r="AM9" s="23" t="n">
        <f aca="false">AJ9-AG9</f>
        <v>0</v>
      </c>
      <c r="AN9" s="23" t="n">
        <f aca="false">AK9-AH9</f>
        <v>0</v>
      </c>
      <c r="AO9" s="16" t="s">
        <v>110</v>
      </c>
      <c r="AP9" s="24" t="s">
        <v>111</v>
      </c>
    </row>
    <row r="10" customFormat="false" ht="84" hidden="false" customHeight="false" outlineLevel="0" collapsed="false">
      <c r="A10" s="13" t="s">
        <v>103</v>
      </c>
      <c r="B10" s="14" t="s">
        <v>58</v>
      </c>
      <c r="C10" s="14" t="s">
        <v>112</v>
      </c>
      <c r="D10" s="14" t="n">
        <v>3892824</v>
      </c>
      <c r="E10" s="15" t="s">
        <v>113</v>
      </c>
      <c r="F10" s="15" t="s">
        <v>114</v>
      </c>
      <c r="G10" s="15" t="s">
        <v>115</v>
      </c>
      <c r="H10" s="15" t="s">
        <v>116</v>
      </c>
      <c r="I10" s="26" t="s">
        <v>117</v>
      </c>
      <c r="J10" s="16" t="n">
        <v>3892824</v>
      </c>
      <c r="K10" s="16" t="s">
        <v>50</v>
      </c>
      <c r="L10" s="16" t="n">
        <v>2</v>
      </c>
      <c r="M10" s="16" t="n">
        <v>20</v>
      </c>
      <c r="N10" s="16" t="s">
        <v>71</v>
      </c>
      <c r="O10" s="17" t="n">
        <v>60758850</v>
      </c>
      <c r="P10" s="17" t="n">
        <v>60758906</v>
      </c>
      <c r="Q10" s="18" t="s">
        <v>53</v>
      </c>
      <c r="R10" s="19" t="s">
        <v>54</v>
      </c>
      <c r="S10" s="20" t="n">
        <v>2.97156674371868E-019</v>
      </c>
      <c r="T10" s="20" t="n">
        <v>4.57323031124066E-009</v>
      </c>
      <c r="U10" s="20" t="n">
        <v>2.183461666953</v>
      </c>
      <c r="V10" s="20" t="n">
        <v>0.212398218375721</v>
      </c>
      <c r="W10" s="21" t="n">
        <v>4.57323031124066E-009</v>
      </c>
      <c r="X10" s="21" t="n">
        <v>2.17992385168885</v>
      </c>
      <c r="Y10" s="21" t="n">
        <v>-0.212398218375717</v>
      </c>
      <c r="Z10" s="21" t="n">
        <v>4.57323031124291E-009</v>
      </c>
      <c r="AA10" s="14" t="n">
        <v>119886</v>
      </c>
      <c r="AB10" s="14" t="n">
        <v>20</v>
      </c>
      <c r="AC10" s="22" t="n">
        <v>60758156</v>
      </c>
      <c r="AD10" s="22" t="n">
        <v>60759047</v>
      </c>
      <c r="AE10" s="14" t="s">
        <v>103</v>
      </c>
      <c r="AF10" s="23" t="n">
        <v>0.00336</v>
      </c>
      <c r="AG10" s="23" t="n">
        <v>0.00673</v>
      </c>
      <c r="AH10" s="23" t="n">
        <v>0</v>
      </c>
      <c r="AI10" s="23" t="n">
        <v>0</v>
      </c>
      <c r="AJ10" s="23" t="n">
        <v>0.02354</v>
      </c>
      <c r="AK10" s="23" t="n">
        <v>0.00336</v>
      </c>
      <c r="AL10" s="23" t="n">
        <f aca="false">AI10-AF10</f>
        <v>-0.00336</v>
      </c>
      <c r="AM10" s="23" t="n">
        <f aca="false">AJ10-AG10</f>
        <v>0.01681</v>
      </c>
      <c r="AN10" s="23" t="n">
        <f aca="false">AK10-AH10</f>
        <v>0.00336</v>
      </c>
      <c r="AO10" s="16" t="s">
        <v>110</v>
      </c>
      <c r="AP10" s="24" t="s">
        <v>111</v>
      </c>
    </row>
    <row r="11" customFormat="false" ht="36" hidden="false" customHeight="false" outlineLevel="0" collapsed="false">
      <c r="A11" s="13" t="s">
        <v>103</v>
      </c>
      <c r="B11" s="14" t="s">
        <v>58</v>
      </c>
      <c r="C11" s="14" t="s">
        <v>104</v>
      </c>
      <c r="D11" s="14" t="n">
        <v>3892813</v>
      </c>
      <c r="E11" s="15" t="s">
        <v>118</v>
      </c>
      <c r="F11" s="15" t="s">
        <v>60</v>
      </c>
      <c r="G11" s="15" t="s">
        <v>60</v>
      </c>
      <c r="H11" s="15" t="s">
        <v>116</v>
      </c>
      <c r="I11" s="26" t="s">
        <v>119</v>
      </c>
      <c r="J11" s="16" t="n">
        <v>3892813</v>
      </c>
      <c r="K11" s="16" t="s">
        <v>50</v>
      </c>
      <c r="L11" s="16" t="n">
        <v>1</v>
      </c>
      <c r="M11" s="16" t="n">
        <v>20</v>
      </c>
      <c r="N11" s="16" t="s">
        <v>71</v>
      </c>
      <c r="O11" s="17" t="n">
        <v>60744260</v>
      </c>
      <c r="P11" s="17" t="n">
        <v>60744292</v>
      </c>
      <c r="Q11" s="18" t="s">
        <v>53</v>
      </c>
      <c r="R11" s="19" t="s">
        <v>54</v>
      </c>
      <c r="S11" s="20" t="n">
        <v>2.25207033626557E-025</v>
      </c>
      <c r="T11" s="20" t="n">
        <v>2.70963675452425E-011</v>
      </c>
      <c r="U11" s="20" t="n">
        <v>2.33233848530689</v>
      </c>
      <c r="V11" s="20" t="n">
        <v>0.250933240161461</v>
      </c>
      <c r="W11" s="21" t="n">
        <v>2.70963675452425E-011</v>
      </c>
      <c r="X11" s="21" t="n">
        <v>2.25173062647127</v>
      </c>
      <c r="Y11" s="21" t="n">
        <v>-0.250933240161457</v>
      </c>
      <c r="Z11" s="21" t="n">
        <v>2.70963675452589E-011</v>
      </c>
      <c r="AA11" s="14" t="n">
        <v>119885</v>
      </c>
      <c r="AB11" s="14" t="n">
        <v>20</v>
      </c>
      <c r="AC11" s="22" t="n">
        <v>60744242</v>
      </c>
      <c r="AD11" s="22" t="n">
        <v>60744350</v>
      </c>
      <c r="AE11" s="14" t="s">
        <v>103</v>
      </c>
      <c r="AF11" s="23" t="n">
        <v>0</v>
      </c>
      <c r="AG11" s="23" t="n">
        <v>0</v>
      </c>
      <c r="AH11" s="23" t="n">
        <v>0</v>
      </c>
      <c r="AI11" s="23" t="n">
        <v>0</v>
      </c>
      <c r="AJ11" s="23" t="n">
        <v>0</v>
      </c>
      <c r="AK11" s="23" t="n">
        <v>0</v>
      </c>
      <c r="AL11" s="23" t="n">
        <f aca="false">AI11-AF11</f>
        <v>0</v>
      </c>
      <c r="AM11" s="23" t="n">
        <f aca="false">AJ11-AG11</f>
        <v>0</v>
      </c>
      <c r="AN11" s="23" t="n">
        <f aca="false">AK11-AH11</f>
        <v>0</v>
      </c>
      <c r="AO11" s="16" t="s">
        <v>110</v>
      </c>
      <c r="AP11" s="24" t="s">
        <v>111</v>
      </c>
    </row>
    <row r="12" s="25" customFormat="true" ht="72" hidden="false" customHeight="false" outlineLevel="0" collapsed="false">
      <c r="A12" s="13" t="s">
        <v>120</v>
      </c>
      <c r="B12" s="14" t="s">
        <v>58</v>
      </c>
      <c r="C12" s="14" t="s">
        <v>44</v>
      </c>
      <c r="D12" s="14" t="n">
        <v>3427827</v>
      </c>
      <c r="E12" s="15" t="s">
        <v>121</v>
      </c>
      <c r="F12" s="15" t="s">
        <v>122</v>
      </c>
      <c r="G12" s="15" t="s">
        <v>123</v>
      </c>
      <c r="H12" s="15" t="s">
        <v>124</v>
      </c>
      <c r="I12" s="26" t="s">
        <v>125</v>
      </c>
      <c r="J12" s="16" t="n">
        <v>3427827</v>
      </c>
      <c r="K12" s="16" t="s">
        <v>50</v>
      </c>
      <c r="L12" s="16" t="n">
        <v>5</v>
      </c>
      <c r="M12" s="16" t="n">
        <v>12</v>
      </c>
      <c r="N12" s="16" t="s">
        <v>71</v>
      </c>
      <c r="O12" s="17" t="n">
        <v>97513352</v>
      </c>
      <c r="P12" s="17" t="n">
        <v>97513457</v>
      </c>
      <c r="Q12" s="18" t="s">
        <v>53</v>
      </c>
      <c r="R12" s="19" t="s">
        <v>54</v>
      </c>
      <c r="S12" s="20" t="n">
        <v>5.25307585906476E-024</v>
      </c>
      <c r="T12" s="20" t="n">
        <v>2.61837518994503E-006</v>
      </c>
      <c r="U12" s="20" t="n">
        <v>2.29700112518763</v>
      </c>
      <c r="V12" s="20" t="n">
        <v>0.26273192290952</v>
      </c>
      <c r="W12" s="21" t="n">
        <v>2.61837518994517E-006</v>
      </c>
      <c r="X12" s="21" t="n">
        <v>2.11851844049933</v>
      </c>
      <c r="Y12" s="21" t="n">
        <v>-0.262731922909521</v>
      </c>
      <c r="Z12" s="21" t="n">
        <v>2.61837518994503E-006</v>
      </c>
      <c r="AA12" s="14" t="n">
        <v>46650</v>
      </c>
      <c r="AB12" s="14" t="n">
        <v>12</v>
      </c>
      <c r="AC12" s="22" t="n">
        <v>97513342</v>
      </c>
      <c r="AD12" s="22" t="n">
        <v>97513466</v>
      </c>
      <c r="AE12" s="14" t="s">
        <v>120</v>
      </c>
      <c r="AF12" s="23" t="n">
        <v>0.008</v>
      </c>
      <c r="AG12" s="23" t="n">
        <v>0</v>
      </c>
      <c r="AH12" s="23" t="n">
        <v>0</v>
      </c>
      <c r="AI12" s="23" t="n">
        <v>0</v>
      </c>
      <c r="AJ12" s="23" t="n">
        <v>0.008</v>
      </c>
      <c r="AK12" s="23" t="n">
        <v>0</v>
      </c>
      <c r="AL12" s="23" t="n">
        <f aca="false">AI12-AF12</f>
        <v>-0.008</v>
      </c>
      <c r="AM12" s="23" t="n">
        <f aca="false">AJ12-AG12</f>
        <v>0.008</v>
      </c>
      <c r="AN12" s="23" t="n">
        <f aca="false">AK12-AH12</f>
        <v>0</v>
      </c>
      <c r="AO12" s="16" t="s">
        <v>126</v>
      </c>
      <c r="AP12" s="24" t="s">
        <v>127</v>
      </c>
    </row>
    <row r="13" s="25" customFormat="true" ht="96" hidden="false" customHeight="false" outlineLevel="0" collapsed="false">
      <c r="A13" s="13" t="s">
        <v>128</v>
      </c>
      <c r="B13" s="14" t="s">
        <v>43</v>
      </c>
      <c r="C13" s="14" t="s">
        <v>104</v>
      </c>
      <c r="D13" s="14" t="n">
        <v>3895653</v>
      </c>
      <c r="E13" s="15" t="s">
        <v>129</v>
      </c>
      <c r="F13" s="27" t="s">
        <v>130</v>
      </c>
      <c r="G13" s="15" t="s">
        <v>131</v>
      </c>
      <c r="H13" s="15" t="s">
        <v>48</v>
      </c>
      <c r="I13" s="26" t="s">
        <v>80</v>
      </c>
      <c r="J13" s="16" t="n">
        <v>3895653</v>
      </c>
      <c r="K13" s="16" t="s">
        <v>50</v>
      </c>
      <c r="L13" s="16" t="n">
        <v>2</v>
      </c>
      <c r="M13" s="16" t="n">
        <v>20</v>
      </c>
      <c r="N13" s="16" t="s">
        <v>52</v>
      </c>
      <c r="O13" s="17" t="n">
        <v>3632487</v>
      </c>
      <c r="P13" s="17" t="n">
        <v>3632561</v>
      </c>
      <c r="Q13" s="18" t="s">
        <v>53</v>
      </c>
      <c r="R13" s="19" t="s">
        <v>54</v>
      </c>
      <c r="S13" s="20" t="n">
        <v>3.74409652847735E-059</v>
      </c>
      <c r="T13" s="20" t="n">
        <v>1.02732192173005E-023</v>
      </c>
      <c r="U13" s="20" t="n">
        <v>2.25806444095511</v>
      </c>
      <c r="V13" s="20" t="n">
        <v>-0.428869980965004</v>
      </c>
      <c r="W13" s="21" t="n">
        <v>1.02732192173005E-023</v>
      </c>
      <c r="X13" s="21" t="n">
        <v>3.04871526636574</v>
      </c>
      <c r="Y13" s="21" t="n">
        <v>0.428869980965003</v>
      </c>
      <c r="Z13" s="21" t="n">
        <v>1.02732192173017E-023</v>
      </c>
      <c r="AA13" s="16" t="n">
        <v>115902</v>
      </c>
      <c r="AB13" s="16" t="n">
        <v>20</v>
      </c>
      <c r="AC13" s="16" t="n">
        <v>3632472</v>
      </c>
      <c r="AD13" s="16" t="n">
        <v>3632738</v>
      </c>
      <c r="AE13" s="16" t="s">
        <v>128</v>
      </c>
      <c r="AF13" s="23" t="n">
        <v>0</v>
      </c>
      <c r="AG13" s="23" t="n">
        <v>0</v>
      </c>
      <c r="AH13" s="23" t="n">
        <v>0</v>
      </c>
      <c r="AI13" s="23" t="n">
        <v>0</v>
      </c>
      <c r="AJ13" s="23" t="n">
        <v>0</v>
      </c>
      <c r="AK13" s="23" t="n">
        <v>0</v>
      </c>
      <c r="AL13" s="23" t="n">
        <f aca="false">AI13-AF13</f>
        <v>0</v>
      </c>
      <c r="AM13" s="23" t="n">
        <f aca="false">AJ13-AG13</f>
        <v>0</v>
      </c>
      <c r="AN13" s="23" t="n">
        <f aca="false">AK13-AH13</f>
        <v>0</v>
      </c>
      <c r="AO13" s="16" t="s">
        <v>132</v>
      </c>
      <c r="AP13" s="24" t="s">
        <v>133</v>
      </c>
    </row>
    <row r="14" s="25" customFormat="true" ht="96" hidden="false" customHeight="false" outlineLevel="0" collapsed="false">
      <c r="A14" s="13" t="s">
        <v>134</v>
      </c>
      <c r="B14" s="14" t="s">
        <v>43</v>
      </c>
      <c r="C14" s="14" t="s">
        <v>135</v>
      </c>
      <c r="D14" s="14" t="n">
        <v>3930438</v>
      </c>
      <c r="E14" s="15" t="s">
        <v>136</v>
      </c>
      <c r="F14" s="27" t="s">
        <v>137</v>
      </c>
      <c r="G14" s="15" t="s">
        <v>60</v>
      </c>
      <c r="H14" s="15" t="s">
        <v>99</v>
      </c>
      <c r="I14" s="26" t="s">
        <v>117</v>
      </c>
      <c r="J14" s="14" t="n">
        <v>3930438</v>
      </c>
      <c r="K14" s="14" t="s">
        <v>50</v>
      </c>
      <c r="L14" s="16" t="n">
        <v>3</v>
      </c>
      <c r="M14" s="16" t="n">
        <v>21</v>
      </c>
      <c r="N14" s="16" t="s">
        <v>52</v>
      </c>
      <c r="O14" s="17" t="n">
        <v>35182586</v>
      </c>
      <c r="P14" s="17" t="n">
        <v>35182659</v>
      </c>
      <c r="Q14" s="18" t="s">
        <v>53</v>
      </c>
      <c r="R14" s="19" t="s">
        <v>54</v>
      </c>
      <c r="S14" s="20" t="n">
        <v>9.21168802290064E-041</v>
      </c>
      <c r="T14" s="20" t="n">
        <v>4.29041832280887E-005</v>
      </c>
      <c r="U14" s="20" t="n">
        <v>2.19498882051966</v>
      </c>
      <c r="V14" s="20" t="n">
        <v>-0.188661137575421</v>
      </c>
      <c r="W14" s="21" t="n">
        <v>4.29041832280887E-005</v>
      </c>
      <c r="X14" s="21" t="n">
        <v>2.64729231440866</v>
      </c>
      <c r="Y14" s="21" t="n">
        <v>0.188661137575419</v>
      </c>
      <c r="Z14" s="21" t="n">
        <v>4.29041832280955E-005</v>
      </c>
      <c r="AA14" s="14" t="n">
        <v>121076</v>
      </c>
      <c r="AB14" s="14" t="n">
        <v>21</v>
      </c>
      <c r="AC14" s="22" t="n">
        <v>35181010</v>
      </c>
      <c r="AD14" s="22" t="n">
        <v>35182857</v>
      </c>
      <c r="AE14" s="14" t="s">
        <v>134</v>
      </c>
      <c r="AF14" s="23" t="n">
        <v>0.02002</v>
      </c>
      <c r="AG14" s="23" t="n">
        <v>0.0092</v>
      </c>
      <c r="AH14" s="23" t="n">
        <v>0.03139</v>
      </c>
      <c r="AI14" s="23" t="n">
        <v>0.00271</v>
      </c>
      <c r="AJ14" s="23" t="n">
        <v>0.06277</v>
      </c>
      <c r="AK14" s="23" t="n">
        <v>0.01299</v>
      </c>
      <c r="AL14" s="23" t="n">
        <f aca="false">AI14-AF14</f>
        <v>-0.01731</v>
      </c>
      <c r="AM14" s="23" t="n">
        <f aca="false">AJ14-AG14</f>
        <v>0.05357</v>
      </c>
      <c r="AN14" s="23" t="n">
        <f aca="false">AK14-AH14</f>
        <v>-0.0184</v>
      </c>
      <c r="AO14" s="16" t="s">
        <v>138</v>
      </c>
      <c r="AP14" s="24" t="s">
        <v>139</v>
      </c>
    </row>
    <row r="15" s="25" customFormat="true" ht="96" hidden="false" customHeight="false" outlineLevel="0" collapsed="false">
      <c r="A15" s="13" t="s">
        <v>134</v>
      </c>
      <c r="B15" s="14" t="s">
        <v>43</v>
      </c>
      <c r="C15" s="14" t="s">
        <v>135</v>
      </c>
      <c r="D15" s="14" t="n">
        <v>3930435</v>
      </c>
      <c r="E15" s="15" t="s">
        <v>140</v>
      </c>
      <c r="F15" s="27" t="s">
        <v>137</v>
      </c>
      <c r="G15" s="15" t="s">
        <v>60</v>
      </c>
      <c r="H15" s="15" t="s">
        <v>99</v>
      </c>
      <c r="I15" s="26" t="s">
        <v>117</v>
      </c>
      <c r="J15" s="14" t="n">
        <v>3930436</v>
      </c>
      <c r="K15" s="14" t="s">
        <v>50</v>
      </c>
      <c r="L15" s="16" t="n">
        <v>5</v>
      </c>
      <c r="M15" s="16" t="n">
        <v>21</v>
      </c>
      <c r="N15" s="16" t="s">
        <v>52</v>
      </c>
      <c r="O15" s="17" t="n">
        <v>35182441</v>
      </c>
      <c r="P15" s="17" t="n">
        <v>35182478</v>
      </c>
      <c r="Q15" s="18" t="s">
        <v>53</v>
      </c>
      <c r="R15" s="19" t="s">
        <v>54</v>
      </c>
      <c r="S15" s="20" t="n">
        <v>3.09418685498447E-019</v>
      </c>
      <c r="T15" s="20" t="n">
        <v>7.31936237958703E-010</v>
      </c>
      <c r="U15" s="20" t="n">
        <v>1.50736564139127</v>
      </c>
      <c r="V15" s="20" t="n">
        <v>-0.309301822912886</v>
      </c>
      <c r="W15" s="21" t="n">
        <v>7.31936237958703E-010</v>
      </c>
      <c r="X15" s="21" t="n">
        <v>2.2009505059552</v>
      </c>
      <c r="Y15" s="21" t="n">
        <v>0.309301822912883</v>
      </c>
      <c r="Z15" s="21" t="n">
        <v>7.31936237958909E-010</v>
      </c>
      <c r="AA15" s="14" t="n">
        <v>121076</v>
      </c>
      <c r="AB15" s="14" t="n">
        <v>21</v>
      </c>
      <c r="AC15" s="22" t="n">
        <v>35181010</v>
      </c>
      <c r="AD15" s="22" t="n">
        <v>35182857</v>
      </c>
      <c r="AE15" s="14" t="s">
        <v>134</v>
      </c>
      <c r="AF15" s="23" t="n">
        <v>0.02002</v>
      </c>
      <c r="AG15" s="23" t="n">
        <v>0.0092</v>
      </c>
      <c r="AH15" s="23" t="n">
        <v>0.03139</v>
      </c>
      <c r="AI15" s="23" t="n">
        <v>0.00271</v>
      </c>
      <c r="AJ15" s="23" t="n">
        <v>0.06277</v>
      </c>
      <c r="AK15" s="23" t="n">
        <v>0.01299</v>
      </c>
      <c r="AL15" s="23" t="n">
        <f aca="false">AI15-AF15</f>
        <v>-0.01731</v>
      </c>
      <c r="AM15" s="23" t="n">
        <f aca="false">AJ15-AG15</f>
        <v>0.05357</v>
      </c>
      <c r="AN15" s="23" t="n">
        <f aca="false">AK15-AH15</f>
        <v>-0.0184</v>
      </c>
      <c r="AO15" s="16" t="s">
        <v>138</v>
      </c>
      <c r="AP15" s="24" t="s">
        <v>139</v>
      </c>
    </row>
    <row r="16" s="25" customFormat="true" ht="96" hidden="false" customHeight="false" outlineLevel="0" collapsed="false">
      <c r="A16" s="13" t="s">
        <v>134</v>
      </c>
      <c r="B16" s="14" t="s">
        <v>43</v>
      </c>
      <c r="C16" s="14" t="s">
        <v>135</v>
      </c>
      <c r="D16" s="14" t="n">
        <v>3930436</v>
      </c>
      <c r="E16" s="15" t="s">
        <v>136</v>
      </c>
      <c r="F16" s="27" t="s">
        <v>137</v>
      </c>
      <c r="G16" s="15" t="s">
        <v>60</v>
      </c>
      <c r="H16" s="15" t="s">
        <v>99</v>
      </c>
      <c r="I16" s="26" t="s">
        <v>117</v>
      </c>
      <c r="J16" s="14" t="n">
        <v>3930435</v>
      </c>
      <c r="K16" s="14" t="s">
        <v>50</v>
      </c>
      <c r="L16" s="16" t="n">
        <v>6</v>
      </c>
      <c r="M16" s="16" t="n">
        <v>21</v>
      </c>
      <c r="N16" s="16" t="s">
        <v>52</v>
      </c>
      <c r="O16" s="17" t="n">
        <v>35181445</v>
      </c>
      <c r="P16" s="17" t="n">
        <v>35182281</v>
      </c>
      <c r="Q16" s="18" t="s">
        <v>53</v>
      </c>
      <c r="R16" s="19" t="s">
        <v>54</v>
      </c>
      <c r="S16" s="20" t="n">
        <v>2.60829415150124E-037</v>
      </c>
      <c r="T16" s="20" t="n">
        <v>7.34199126032246E-008</v>
      </c>
      <c r="U16" s="20" t="n">
        <v>1.93529763419786</v>
      </c>
      <c r="V16" s="20" t="n">
        <v>-0.261706725228037</v>
      </c>
      <c r="W16" s="21" t="n">
        <v>7.34199126032246E-008</v>
      </c>
      <c r="X16" s="21" t="n">
        <v>2.53369230339209</v>
      </c>
      <c r="Y16" s="21" t="n">
        <v>0.261706725228034</v>
      </c>
      <c r="Z16" s="21" t="n">
        <v>7.34199126032402E-008</v>
      </c>
      <c r="AA16" s="14" t="n">
        <v>121076</v>
      </c>
      <c r="AB16" s="14" t="n">
        <v>21</v>
      </c>
      <c r="AC16" s="22" t="n">
        <v>35181010</v>
      </c>
      <c r="AD16" s="22" t="n">
        <v>35182857</v>
      </c>
      <c r="AE16" s="14" t="s">
        <v>134</v>
      </c>
      <c r="AF16" s="23" t="n">
        <v>0.02002</v>
      </c>
      <c r="AG16" s="23" t="n">
        <v>0.0092</v>
      </c>
      <c r="AH16" s="23" t="n">
        <v>0.03139</v>
      </c>
      <c r="AI16" s="23" t="n">
        <v>0.00271</v>
      </c>
      <c r="AJ16" s="23" t="n">
        <v>0.06277</v>
      </c>
      <c r="AK16" s="23" t="n">
        <v>0.01299</v>
      </c>
      <c r="AL16" s="23" t="n">
        <f aca="false">AI16-AF16</f>
        <v>-0.01731</v>
      </c>
      <c r="AM16" s="23" t="n">
        <f aca="false">AJ16-AG16</f>
        <v>0.05357</v>
      </c>
      <c r="AN16" s="23" t="n">
        <f aca="false">AK16-AH16</f>
        <v>-0.0184</v>
      </c>
      <c r="AO16" s="16" t="s">
        <v>138</v>
      </c>
      <c r="AP16" s="24" t="s">
        <v>139</v>
      </c>
    </row>
    <row r="17" s="25" customFormat="true" ht="108" hidden="false" customHeight="false" outlineLevel="0" collapsed="false">
      <c r="A17" s="13" t="s">
        <v>134</v>
      </c>
      <c r="B17" s="14" t="s">
        <v>58</v>
      </c>
      <c r="C17" s="14" t="s">
        <v>135</v>
      </c>
      <c r="D17" s="14" t="n">
        <v>3930506</v>
      </c>
      <c r="E17" s="15" t="s">
        <v>141</v>
      </c>
      <c r="F17" s="27" t="s">
        <v>142</v>
      </c>
      <c r="G17" s="15" t="s">
        <v>143</v>
      </c>
      <c r="H17" s="15" t="s">
        <v>144</v>
      </c>
      <c r="I17" s="26" t="s">
        <v>125</v>
      </c>
      <c r="J17" s="14" t="n">
        <v>3930506</v>
      </c>
      <c r="K17" s="14" t="s">
        <v>50</v>
      </c>
      <c r="L17" s="16" t="n">
        <v>2</v>
      </c>
      <c r="M17" s="16" t="n">
        <v>21</v>
      </c>
      <c r="N17" s="16" t="s">
        <v>52</v>
      </c>
      <c r="O17" s="17" t="n">
        <v>35343009</v>
      </c>
      <c r="P17" s="17" t="n">
        <v>35343046</v>
      </c>
      <c r="Q17" s="18" t="s">
        <v>53</v>
      </c>
      <c r="R17" s="19" t="s">
        <v>54</v>
      </c>
      <c r="S17" s="20" t="n">
        <v>7.52331862198497E-029</v>
      </c>
      <c r="T17" s="20" t="n">
        <v>0.000381500798295765</v>
      </c>
      <c r="U17" s="20" t="n">
        <v>2.3915921367326</v>
      </c>
      <c r="V17" s="20" t="n">
        <v>0.159775470253741</v>
      </c>
      <c r="W17" s="21" t="n">
        <v>0.000381500798295802</v>
      </c>
      <c r="X17" s="21" t="n">
        <v>2.14702241496327</v>
      </c>
      <c r="Y17" s="21" t="n">
        <v>-0.159775470253742</v>
      </c>
      <c r="Z17" s="21" t="n">
        <v>0.000381500798295765</v>
      </c>
      <c r="AA17" s="14" t="n">
        <v>121078</v>
      </c>
      <c r="AB17" s="14" t="n">
        <v>21</v>
      </c>
      <c r="AC17" s="22" t="n">
        <v>35343009</v>
      </c>
      <c r="AD17" s="22" t="n">
        <v>35343125</v>
      </c>
      <c r="AE17" s="14" t="s">
        <v>134</v>
      </c>
      <c r="AF17" s="23" t="n">
        <v>0.11111</v>
      </c>
      <c r="AG17" s="23" t="n">
        <v>0.08547</v>
      </c>
      <c r="AH17" s="23" t="n">
        <v>0.32479</v>
      </c>
      <c r="AI17" s="23" t="n">
        <v>0.05983</v>
      </c>
      <c r="AJ17" s="23" t="n">
        <v>0.1453</v>
      </c>
      <c r="AK17" s="23" t="n">
        <v>0.02564</v>
      </c>
      <c r="AL17" s="23" t="n">
        <f aca="false">AI17-AF17</f>
        <v>-0.05128</v>
      </c>
      <c r="AM17" s="23" t="n">
        <f aca="false">AJ17-AG17</f>
        <v>0.05983</v>
      </c>
      <c r="AN17" s="23" t="n">
        <f aca="false">AK17-AH17</f>
        <v>-0.29915</v>
      </c>
      <c r="AO17" s="16" t="s">
        <v>145</v>
      </c>
      <c r="AP17" s="24" t="s">
        <v>146</v>
      </c>
    </row>
    <row r="18" s="25" customFormat="true" ht="72" hidden="false" customHeight="false" outlineLevel="0" collapsed="false">
      <c r="A18" s="13" t="s">
        <v>147</v>
      </c>
      <c r="B18" s="14" t="s">
        <v>43</v>
      </c>
      <c r="C18" s="14" t="s">
        <v>104</v>
      </c>
      <c r="D18" s="14" t="n">
        <v>3158791</v>
      </c>
      <c r="E18" s="15" t="s">
        <v>148</v>
      </c>
      <c r="F18" s="15" t="s">
        <v>149</v>
      </c>
      <c r="G18" s="15" t="s">
        <v>150</v>
      </c>
      <c r="H18" s="15" t="s">
        <v>48</v>
      </c>
      <c r="I18" s="26" t="s">
        <v>70</v>
      </c>
      <c r="J18" s="16" t="n">
        <v>3158791</v>
      </c>
      <c r="K18" s="16" t="s">
        <v>50</v>
      </c>
      <c r="L18" s="16" t="n">
        <v>7</v>
      </c>
      <c r="M18" s="16" t="n">
        <v>8</v>
      </c>
      <c r="N18" s="16" t="s">
        <v>52</v>
      </c>
      <c r="O18" s="17" t="n">
        <v>145710670</v>
      </c>
      <c r="P18" s="17" t="n">
        <v>145710707</v>
      </c>
      <c r="Q18" s="18" t="s">
        <v>53</v>
      </c>
      <c r="R18" s="19" t="s">
        <v>54</v>
      </c>
      <c r="S18" s="20" t="n">
        <v>5.73594490706419E-007</v>
      </c>
      <c r="T18" s="20" t="n">
        <v>1.81306454412818E-008</v>
      </c>
      <c r="U18" s="20" t="n">
        <v>1.32850293129326</v>
      </c>
      <c r="V18" s="20" t="n">
        <v>-0.300604741358623</v>
      </c>
      <c r="W18" s="21" t="n">
        <v>1.81306454412824E-008</v>
      </c>
      <c r="X18" s="21" t="n">
        <v>1.89810796134084</v>
      </c>
      <c r="Y18" s="21" t="n">
        <v>0.300604741358624</v>
      </c>
      <c r="Z18" s="21" t="n">
        <v>1.81306454412818E-008</v>
      </c>
      <c r="AA18" s="14" t="n">
        <v>180405</v>
      </c>
      <c r="AB18" s="14" t="n">
        <v>8</v>
      </c>
      <c r="AC18" s="14" t="n">
        <v>145710634</v>
      </c>
      <c r="AD18" s="14" t="n">
        <v>145710717</v>
      </c>
      <c r="AE18" s="14" t="s">
        <v>147</v>
      </c>
      <c r="AF18" s="23" t="n">
        <v>0</v>
      </c>
      <c r="AG18" s="23" t="n">
        <v>0</v>
      </c>
      <c r="AH18" s="23" t="n">
        <v>0</v>
      </c>
      <c r="AI18" s="23" t="n">
        <v>0</v>
      </c>
      <c r="AJ18" s="23" t="n">
        <v>0</v>
      </c>
      <c r="AK18" s="23" t="n">
        <v>0</v>
      </c>
      <c r="AL18" s="23" t="n">
        <f aca="false">AI18-AF18</f>
        <v>0</v>
      </c>
      <c r="AM18" s="23" t="n">
        <f aca="false">AJ18-AG18</f>
        <v>0</v>
      </c>
      <c r="AN18" s="23" t="n">
        <f aca="false">AK18-AH18</f>
        <v>0</v>
      </c>
      <c r="AO18" s="16" t="s">
        <v>151</v>
      </c>
      <c r="AP18" s="24" t="s">
        <v>152</v>
      </c>
    </row>
    <row r="19" s="25" customFormat="true" ht="72" hidden="false" customHeight="false" outlineLevel="0" collapsed="false">
      <c r="A19" s="13" t="s">
        <v>153</v>
      </c>
      <c r="B19" s="14" t="s">
        <v>58</v>
      </c>
      <c r="C19" s="14" t="s">
        <v>135</v>
      </c>
      <c r="D19" s="14" t="n">
        <v>3653318</v>
      </c>
      <c r="E19" s="15" t="s">
        <v>154</v>
      </c>
      <c r="F19" s="15" t="s">
        <v>155</v>
      </c>
      <c r="G19" s="15" t="s">
        <v>60</v>
      </c>
      <c r="H19" s="15" t="s">
        <v>48</v>
      </c>
      <c r="I19" s="26" t="s">
        <v>117</v>
      </c>
      <c r="J19" s="16" t="n">
        <v>3653318</v>
      </c>
      <c r="K19" s="16" t="s">
        <v>50</v>
      </c>
      <c r="L19" s="16" t="n">
        <v>1</v>
      </c>
      <c r="M19" s="16" t="n">
        <v>16</v>
      </c>
      <c r="N19" s="16" t="s">
        <v>71</v>
      </c>
      <c r="O19" s="17" t="n">
        <v>24459076</v>
      </c>
      <c r="P19" s="17" t="n">
        <v>24459427</v>
      </c>
      <c r="Q19" s="18" t="s">
        <v>53</v>
      </c>
      <c r="R19" s="19" t="s">
        <v>54</v>
      </c>
      <c r="S19" s="20" t="n">
        <v>1.13505675715315E-035</v>
      </c>
      <c r="T19" s="20" t="n">
        <v>7.32251336056751E-005</v>
      </c>
      <c r="U19" s="20" t="n">
        <v>2.52718038661914</v>
      </c>
      <c r="V19" s="20" t="n">
        <v>0.160872575682609</v>
      </c>
      <c r="W19" s="21" t="n">
        <v>7.3225133605695E-005</v>
      </c>
      <c r="X19" s="21" t="n">
        <v>2.48731597840368</v>
      </c>
      <c r="Y19" s="21" t="n">
        <v>-0.160872575682612</v>
      </c>
      <c r="Z19" s="21" t="n">
        <v>7.32251336056751E-005</v>
      </c>
      <c r="AA19" s="14" t="n">
        <v>69842</v>
      </c>
      <c r="AB19" s="14" t="n">
        <v>16</v>
      </c>
      <c r="AC19" s="22" t="n">
        <v>24458409</v>
      </c>
      <c r="AD19" s="22" t="n">
        <v>24459614</v>
      </c>
      <c r="AE19" s="14" t="s">
        <v>153</v>
      </c>
      <c r="AF19" s="23" t="n">
        <v>0.06468</v>
      </c>
      <c r="AG19" s="23" t="n">
        <v>0.10448</v>
      </c>
      <c r="AH19" s="23" t="n">
        <v>0.12521</v>
      </c>
      <c r="AI19" s="23" t="n">
        <v>0.08624</v>
      </c>
      <c r="AJ19" s="23" t="n">
        <v>0.04975</v>
      </c>
      <c r="AK19" s="23" t="n">
        <v>0.0398</v>
      </c>
      <c r="AL19" s="23" t="n">
        <f aca="false">AI19-AF19</f>
        <v>0.02156</v>
      </c>
      <c r="AM19" s="23" t="n">
        <f aca="false">AJ19-AG19</f>
        <v>-0.05473</v>
      </c>
      <c r="AN19" s="23" t="n">
        <f aca="false">AK19-AH19</f>
        <v>-0.08541</v>
      </c>
      <c r="AO19" s="16" t="s">
        <v>156</v>
      </c>
      <c r="AP19" s="24" t="s">
        <v>157</v>
      </c>
    </row>
    <row r="20" s="25" customFormat="true" ht="72" hidden="false" customHeight="false" outlineLevel="0" collapsed="false">
      <c r="A20" s="13" t="s">
        <v>153</v>
      </c>
      <c r="B20" s="14" t="s">
        <v>58</v>
      </c>
      <c r="C20" s="14" t="s">
        <v>135</v>
      </c>
      <c r="D20" s="14" t="n">
        <v>3653319</v>
      </c>
      <c r="E20" s="15" t="s">
        <v>154</v>
      </c>
      <c r="F20" s="15" t="s">
        <v>155</v>
      </c>
      <c r="G20" s="15" t="s">
        <v>158</v>
      </c>
      <c r="H20" s="15" t="s">
        <v>48</v>
      </c>
      <c r="I20" s="26" t="s">
        <v>117</v>
      </c>
      <c r="J20" s="16" t="n">
        <v>3653319</v>
      </c>
      <c r="K20" s="16" t="s">
        <v>50</v>
      </c>
      <c r="L20" s="16" t="n">
        <v>2</v>
      </c>
      <c r="M20" s="16" t="n">
        <v>16</v>
      </c>
      <c r="N20" s="16" t="s">
        <v>71</v>
      </c>
      <c r="O20" s="17" t="n">
        <v>24459490</v>
      </c>
      <c r="P20" s="17" t="n">
        <v>24459598</v>
      </c>
      <c r="Q20" s="18" t="s">
        <v>53</v>
      </c>
      <c r="R20" s="19" t="s">
        <v>54</v>
      </c>
      <c r="S20" s="20" t="n">
        <v>4.55562161843463E-025</v>
      </c>
      <c r="T20" s="20" t="n">
        <v>0.000156973614151493</v>
      </c>
      <c r="U20" s="20" t="n">
        <v>2.31472596294178</v>
      </c>
      <c r="V20" s="20" t="n">
        <v>0.151960303540911</v>
      </c>
      <c r="W20" s="21" t="n">
        <v>0.000156973614151503</v>
      </c>
      <c r="X20" s="21" t="n">
        <v>2.29268609900973</v>
      </c>
      <c r="Y20" s="21" t="n">
        <v>-0.151960303540912</v>
      </c>
      <c r="Z20" s="21" t="n">
        <v>0.000156973614151493</v>
      </c>
      <c r="AA20" s="14" t="n">
        <v>69842</v>
      </c>
      <c r="AB20" s="14" t="n">
        <v>16</v>
      </c>
      <c r="AC20" s="22" t="n">
        <v>24458409</v>
      </c>
      <c r="AD20" s="22" t="n">
        <v>24459614</v>
      </c>
      <c r="AE20" s="14" t="s">
        <v>153</v>
      </c>
      <c r="AF20" s="23" t="n">
        <v>0.06468</v>
      </c>
      <c r="AG20" s="23" t="n">
        <v>0.10448</v>
      </c>
      <c r="AH20" s="23" t="n">
        <v>0.12521</v>
      </c>
      <c r="AI20" s="23" t="n">
        <v>0.08624</v>
      </c>
      <c r="AJ20" s="23" t="n">
        <v>0.04975</v>
      </c>
      <c r="AK20" s="23" t="n">
        <v>0.0398</v>
      </c>
      <c r="AL20" s="23" t="n">
        <f aca="false">AI20-AF20</f>
        <v>0.02156</v>
      </c>
      <c r="AM20" s="23" t="n">
        <f aca="false">AJ20-AG20</f>
        <v>-0.05473</v>
      </c>
      <c r="AN20" s="23" t="n">
        <f aca="false">AK20-AH20</f>
        <v>-0.08541</v>
      </c>
      <c r="AO20" s="16" t="s">
        <v>156</v>
      </c>
      <c r="AP20" s="24" t="s">
        <v>157</v>
      </c>
    </row>
    <row r="21" s="25" customFormat="true" ht="72" hidden="false" customHeight="false" outlineLevel="0" collapsed="false">
      <c r="A21" s="13" t="s">
        <v>153</v>
      </c>
      <c r="B21" s="14" t="s">
        <v>58</v>
      </c>
      <c r="C21" s="14" t="s">
        <v>104</v>
      </c>
      <c r="D21" s="14" t="n">
        <v>3653323</v>
      </c>
      <c r="E21" s="15" t="s">
        <v>154</v>
      </c>
      <c r="F21" s="15" t="s">
        <v>155</v>
      </c>
      <c r="G21" s="15" t="s">
        <v>158</v>
      </c>
      <c r="H21" s="15" t="s">
        <v>48</v>
      </c>
      <c r="I21" s="26" t="s">
        <v>125</v>
      </c>
      <c r="J21" s="16" t="n">
        <v>3653323</v>
      </c>
      <c r="K21" s="16" t="s">
        <v>50</v>
      </c>
      <c r="L21" s="16" t="n">
        <v>4</v>
      </c>
      <c r="M21" s="16" t="n">
        <v>16</v>
      </c>
      <c r="N21" s="16" t="s">
        <v>71</v>
      </c>
      <c r="O21" s="17" t="n">
        <v>24465030</v>
      </c>
      <c r="P21" s="17" t="n">
        <v>24465073</v>
      </c>
      <c r="Q21" s="18" t="s">
        <v>53</v>
      </c>
      <c r="R21" s="19" t="s">
        <v>54</v>
      </c>
      <c r="S21" s="20" t="n">
        <v>3.73130798085453E-028</v>
      </c>
      <c r="T21" s="20" t="n">
        <v>0.0228737245891919</v>
      </c>
      <c r="U21" s="20" t="n">
        <v>2.2373672625215</v>
      </c>
      <c r="V21" s="20" t="n">
        <v>0.0818254898370125</v>
      </c>
      <c r="W21" s="21" t="n">
        <v>0.0228737245891949</v>
      </c>
      <c r="X21" s="21" t="n">
        <v>2.35559702599724</v>
      </c>
      <c r="Y21" s="21" t="n">
        <v>-0.0818254898370148</v>
      </c>
      <c r="Z21" s="21" t="n">
        <v>0.0228737245891919</v>
      </c>
      <c r="AA21" s="14" t="n">
        <v>69843</v>
      </c>
      <c r="AB21" s="14" t="n">
        <v>16</v>
      </c>
      <c r="AC21" s="22" t="n">
        <v>24464985</v>
      </c>
      <c r="AD21" s="22" t="n">
        <v>24465084</v>
      </c>
      <c r="AE21" s="14" t="s">
        <v>153</v>
      </c>
      <c r="AF21" s="23" t="n">
        <v>0</v>
      </c>
      <c r="AG21" s="23" t="n">
        <v>0</v>
      </c>
      <c r="AH21" s="23" t="n">
        <v>0</v>
      </c>
      <c r="AI21" s="23" t="n">
        <v>0</v>
      </c>
      <c r="AJ21" s="23" t="n">
        <v>0</v>
      </c>
      <c r="AK21" s="23" t="n">
        <v>0</v>
      </c>
      <c r="AL21" s="23" t="n">
        <f aca="false">AI21-AF21</f>
        <v>0</v>
      </c>
      <c r="AM21" s="23" t="n">
        <f aca="false">AJ21-AG21</f>
        <v>0</v>
      </c>
      <c r="AN21" s="23" t="n">
        <f aca="false">AK21-AH21</f>
        <v>0</v>
      </c>
      <c r="AO21" s="16" t="s">
        <v>156</v>
      </c>
      <c r="AP21" s="24" t="s">
        <v>157</v>
      </c>
    </row>
    <row r="22" s="25" customFormat="true" ht="72" hidden="false" customHeight="false" outlineLevel="0" collapsed="false">
      <c r="A22" s="13" t="s">
        <v>153</v>
      </c>
      <c r="B22" s="14" t="s">
        <v>58</v>
      </c>
      <c r="C22" s="14" t="s">
        <v>135</v>
      </c>
      <c r="D22" s="14" t="n">
        <v>3653326</v>
      </c>
      <c r="E22" s="15" t="s">
        <v>154</v>
      </c>
      <c r="F22" s="15" t="s">
        <v>155</v>
      </c>
      <c r="G22" s="15" t="s">
        <v>60</v>
      </c>
      <c r="H22" s="15" t="s">
        <v>48</v>
      </c>
      <c r="I22" s="26" t="s">
        <v>159</v>
      </c>
      <c r="J22" s="16" t="n">
        <v>3653326</v>
      </c>
      <c r="K22" s="16" t="s">
        <v>50</v>
      </c>
      <c r="L22" s="16" t="n">
        <v>5</v>
      </c>
      <c r="M22" s="16" t="n">
        <v>16</v>
      </c>
      <c r="N22" s="16" t="s">
        <v>71</v>
      </c>
      <c r="O22" s="17" t="n">
        <v>24467767</v>
      </c>
      <c r="P22" s="17" t="n">
        <v>24467800</v>
      </c>
      <c r="Q22" s="18" t="s">
        <v>53</v>
      </c>
      <c r="R22" s="19" t="s">
        <v>54</v>
      </c>
      <c r="S22" s="20" t="n">
        <v>6.46559409721869E-051</v>
      </c>
      <c r="T22" s="20" t="n">
        <v>0.000138882373385571</v>
      </c>
      <c r="U22" s="20" t="n">
        <v>2.84603726897552</v>
      </c>
      <c r="V22" s="20" t="n">
        <v>0.153411638544949</v>
      </c>
      <c r="W22" s="21" t="n">
        <v>0.000138882373385575</v>
      </c>
      <c r="X22" s="21" t="n">
        <v>2.8210947350354</v>
      </c>
      <c r="Y22" s="21" t="n">
        <v>-0.153411638544949</v>
      </c>
      <c r="Z22" s="21" t="n">
        <v>0.000138882373385571</v>
      </c>
      <c r="AA22" s="14" t="n">
        <v>69844</v>
      </c>
      <c r="AB22" s="14" t="n">
        <v>16</v>
      </c>
      <c r="AC22" s="22" t="n">
        <v>24467767</v>
      </c>
      <c r="AD22" s="22" t="n">
        <v>24468223</v>
      </c>
      <c r="AE22" s="14" t="s">
        <v>153</v>
      </c>
      <c r="AF22" s="23" t="n">
        <v>0.00438</v>
      </c>
      <c r="AG22" s="23" t="n">
        <v>0.00219</v>
      </c>
      <c r="AH22" s="23" t="n">
        <v>0.00219</v>
      </c>
      <c r="AI22" s="23" t="n">
        <v>0</v>
      </c>
      <c r="AJ22" s="23" t="n">
        <v>0.00219</v>
      </c>
      <c r="AK22" s="23" t="n">
        <v>0</v>
      </c>
      <c r="AL22" s="23" t="n">
        <f aca="false">AI22-AF22</f>
        <v>-0.00438</v>
      </c>
      <c r="AM22" s="23" t="n">
        <f aca="false">AJ22-AG22</f>
        <v>0</v>
      </c>
      <c r="AN22" s="23" t="n">
        <f aca="false">AK22-AH22</f>
        <v>-0.00219</v>
      </c>
      <c r="AO22" s="16" t="s">
        <v>156</v>
      </c>
      <c r="AP22" s="24" t="s">
        <v>157</v>
      </c>
    </row>
    <row r="23" s="25" customFormat="true" ht="36" hidden="false" customHeight="false" outlineLevel="0" collapsed="false">
      <c r="A23" s="13" t="s">
        <v>153</v>
      </c>
      <c r="B23" s="14" t="s">
        <v>58</v>
      </c>
      <c r="C23" s="14" t="s">
        <v>104</v>
      </c>
      <c r="D23" s="14" t="n">
        <v>3653335</v>
      </c>
      <c r="E23" s="15" t="s">
        <v>60</v>
      </c>
      <c r="F23" s="15" t="s">
        <v>60</v>
      </c>
      <c r="G23" s="15" t="s">
        <v>60</v>
      </c>
      <c r="H23" s="15" t="s">
        <v>48</v>
      </c>
      <c r="I23" s="26" t="s">
        <v>80</v>
      </c>
      <c r="J23" s="16" t="n">
        <v>3653335</v>
      </c>
      <c r="K23" s="16" t="s">
        <v>50</v>
      </c>
      <c r="L23" s="16" t="n">
        <v>8</v>
      </c>
      <c r="M23" s="16" t="n">
        <v>16</v>
      </c>
      <c r="N23" s="16" t="s">
        <v>71</v>
      </c>
      <c r="O23" s="17" t="n">
        <v>24472335</v>
      </c>
      <c r="P23" s="17" t="n">
        <v>24472371</v>
      </c>
      <c r="Q23" s="18" t="s">
        <v>53</v>
      </c>
      <c r="R23" s="19" t="s">
        <v>54</v>
      </c>
      <c r="S23" s="20" t="n">
        <v>7.3111923111826E-023</v>
      </c>
      <c r="T23" s="20" t="n">
        <v>0.000456318799313486</v>
      </c>
      <c r="U23" s="20" t="n">
        <v>2.27180924529447</v>
      </c>
      <c r="V23" s="20" t="n">
        <v>0.13893862264569</v>
      </c>
      <c r="W23" s="21" t="n">
        <v>0.000456318799313562</v>
      </c>
      <c r="X23" s="21" t="n">
        <v>2.27581274315285</v>
      </c>
      <c r="Y23" s="21" t="n">
        <v>-0.138938622645692</v>
      </c>
      <c r="Z23" s="21" t="n">
        <v>0.000456318799313486</v>
      </c>
      <c r="AA23" s="14" t="n">
        <v>69845</v>
      </c>
      <c r="AB23" s="14" t="n">
        <v>16</v>
      </c>
      <c r="AC23" s="22" t="n">
        <v>24472335</v>
      </c>
      <c r="AD23" s="22" t="n">
        <v>24472379</v>
      </c>
      <c r="AE23" s="14" t="s">
        <v>153</v>
      </c>
      <c r="AF23" s="23" t="n">
        <v>0</v>
      </c>
      <c r="AG23" s="23" t="n">
        <v>0</v>
      </c>
      <c r="AH23" s="23" t="n">
        <v>0</v>
      </c>
      <c r="AI23" s="23" t="n">
        <v>0</v>
      </c>
      <c r="AJ23" s="23" t="n">
        <v>0</v>
      </c>
      <c r="AK23" s="23" t="n">
        <v>0</v>
      </c>
      <c r="AL23" s="23" t="n">
        <f aca="false">AI23-AF23</f>
        <v>0</v>
      </c>
      <c r="AM23" s="23" t="n">
        <f aca="false">AJ23-AG23</f>
        <v>0</v>
      </c>
      <c r="AN23" s="23" t="n">
        <f aca="false">AK23-AH23</f>
        <v>0</v>
      </c>
      <c r="AO23" s="16" t="s">
        <v>156</v>
      </c>
      <c r="AP23" s="24" t="s">
        <v>157</v>
      </c>
    </row>
    <row r="24" s="25" customFormat="true" ht="36" hidden="false" customHeight="false" outlineLevel="0" collapsed="false">
      <c r="A24" s="13" t="s">
        <v>160</v>
      </c>
      <c r="B24" s="14" t="s">
        <v>43</v>
      </c>
      <c r="C24" s="14" t="s">
        <v>161</v>
      </c>
      <c r="D24" s="14" t="n">
        <v>2612628</v>
      </c>
      <c r="E24" s="15" t="s">
        <v>60</v>
      </c>
      <c r="F24" s="15" t="s">
        <v>60</v>
      </c>
      <c r="G24" s="15" t="s">
        <v>60</v>
      </c>
      <c r="H24" s="15" t="s">
        <v>48</v>
      </c>
      <c r="I24" s="26" t="s">
        <v>159</v>
      </c>
      <c r="J24" s="16" t="n">
        <v>2612628</v>
      </c>
      <c r="K24" s="16" t="s">
        <v>50</v>
      </c>
      <c r="L24" s="16" t="n">
        <v>2</v>
      </c>
      <c r="M24" s="16" t="n">
        <v>3</v>
      </c>
      <c r="N24" s="16" t="s">
        <v>71</v>
      </c>
      <c r="O24" s="17" t="n">
        <v>16287486</v>
      </c>
      <c r="P24" s="17" t="n">
        <v>16287582</v>
      </c>
      <c r="Q24" s="18" t="s">
        <v>53</v>
      </c>
      <c r="R24" s="19" t="s">
        <v>54</v>
      </c>
      <c r="S24" s="20" t="n">
        <v>9.39829160274981E-028</v>
      </c>
      <c r="T24" s="20" t="n">
        <v>2.47455493618866E-006</v>
      </c>
      <c r="U24" s="20" t="n">
        <v>1.99497558003419</v>
      </c>
      <c r="V24" s="20" t="n">
        <v>-0.288695694335272</v>
      </c>
      <c r="W24" s="21" t="n">
        <v>2.47455493618885E-006</v>
      </c>
      <c r="X24" s="21" t="n">
        <v>2.37450145352115</v>
      </c>
      <c r="Y24" s="21" t="n">
        <v>0.288695694335273</v>
      </c>
      <c r="Z24" s="21" t="n">
        <v>2.47455493618866E-006</v>
      </c>
      <c r="AA24" s="14" t="n">
        <v>127637</v>
      </c>
      <c r="AB24" s="14" t="n">
        <v>3</v>
      </c>
      <c r="AC24" s="22" t="n">
        <v>16287456</v>
      </c>
      <c r="AD24" s="22" t="n">
        <v>16287582</v>
      </c>
      <c r="AE24" s="14" t="s">
        <v>160</v>
      </c>
      <c r="AF24" s="23" t="n">
        <v>0</v>
      </c>
      <c r="AG24" s="23" t="n">
        <v>0.00787</v>
      </c>
      <c r="AH24" s="23" t="n">
        <v>0</v>
      </c>
      <c r="AI24" s="23" t="n">
        <v>0</v>
      </c>
      <c r="AJ24" s="23" t="n">
        <v>0</v>
      </c>
      <c r="AK24" s="23" t="n">
        <v>0</v>
      </c>
      <c r="AL24" s="23" t="n">
        <f aca="false">AI24-AF24</f>
        <v>0</v>
      </c>
      <c r="AM24" s="23" t="n">
        <f aca="false">AJ24-AG24</f>
        <v>-0.00787</v>
      </c>
      <c r="AN24" s="23" t="n">
        <f aca="false">AK24-AH24</f>
        <v>0</v>
      </c>
      <c r="AO24" s="16" t="s">
        <v>162</v>
      </c>
      <c r="AP24" s="24" t="s">
        <v>163</v>
      </c>
    </row>
    <row r="25" s="25" customFormat="true" ht="36" hidden="false" customHeight="false" outlineLevel="0" collapsed="false">
      <c r="A25" s="13" t="s">
        <v>164</v>
      </c>
      <c r="B25" s="14" t="s">
        <v>58</v>
      </c>
      <c r="C25" s="14" t="s">
        <v>104</v>
      </c>
      <c r="D25" s="14" t="n">
        <v>2812388</v>
      </c>
      <c r="E25" s="15" t="s">
        <v>60</v>
      </c>
      <c r="F25" s="15" t="s">
        <v>60</v>
      </c>
      <c r="G25" s="15" t="s">
        <v>165</v>
      </c>
      <c r="H25" s="15" t="s">
        <v>166</v>
      </c>
      <c r="I25" s="14" t="s">
        <v>109</v>
      </c>
      <c r="J25" s="16" t="n">
        <v>2812388</v>
      </c>
      <c r="K25" s="16" t="s">
        <v>50</v>
      </c>
      <c r="L25" s="16" t="n">
        <v>5</v>
      </c>
      <c r="M25" s="16" t="n">
        <v>5</v>
      </c>
      <c r="N25" s="16" t="s">
        <v>71</v>
      </c>
      <c r="O25" s="17" t="n">
        <v>65124096</v>
      </c>
      <c r="P25" s="17" t="n">
        <v>65124175</v>
      </c>
      <c r="Q25" s="18" t="s">
        <v>53</v>
      </c>
      <c r="R25" s="19" t="s">
        <v>54</v>
      </c>
      <c r="S25" s="20" t="n">
        <v>4.34635295921363E-015</v>
      </c>
      <c r="T25" s="20" t="n">
        <v>0.000816689771646369</v>
      </c>
      <c r="U25" s="20" t="n">
        <v>1.983359731198</v>
      </c>
      <c r="V25" s="20" t="n">
        <v>0.102573477287601</v>
      </c>
      <c r="W25" s="21" t="n">
        <v>0.000816689771646424</v>
      </c>
      <c r="X25" s="21" t="n">
        <v>2.08064463796732</v>
      </c>
      <c r="Y25" s="21" t="n">
        <v>-0.102573477287602</v>
      </c>
      <c r="Z25" s="21" t="n">
        <v>0.000816689771646369</v>
      </c>
      <c r="AA25" s="14" t="n">
        <v>148406</v>
      </c>
      <c r="AB25" s="14" t="n">
        <v>5</v>
      </c>
      <c r="AC25" s="22" t="n">
        <v>65124037</v>
      </c>
      <c r="AD25" s="22" t="n">
        <v>65124238</v>
      </c>
      <c r="AE25" s="14" t="s">
        <v>164</v>
      </c>
      <c r="AF25" s="23" t="n">
        <v>0</v>
      </c>
      <c r="AG25" s="23" t="n">
        <v>0</v>
      </c>
      <c r="AH25" s="23" t="n">
        <v>0</v>
      </c>
      <c r="AI25" s="23" t="n">
        <v>0</v>
      </c>
      <c r="AJ25" s="23" t="n">
        <v>0</v>
      </c>
      <c r="AK25" s="23" t="n">
        <v>0</v>
      </c>
      <c r="AL25" s="23" t="n">
        <f aca="false">AI25-AF25</f>
        <v>0</v>
      </c>
      <c r="AM25" s="23" t="n">
        <f aca="false">AJ25-AG25</f>
        <v>0</v>
      </c>
      <c r="AN25" s="23" t="n">
        <f aca="false">AK25-AH25</f>
        <v>0</v>
      </c>
      <c r="AO25" s="16" t="s">
        <v>167</v>
      </c>
      <c r="AP25" s="24" t="s">
        <v>168</v>
      </c>
    </row>
    <row r="26" s="25" customFormat="true" ht="36" hidden="false" customHeight="false" outlineLevel="0" collapsed="false">
      <c r="A26" s="13" t="s">
        <v>169</v>
      </c>
      <c r="B26" s="14" t="s">
        <v>58</v>
      </c>
      <c r="C26" s="14" t="s">
        <v>104</v>
      </c>
      <c r="D26" s="14" t="n">
        <v>3860131</v>
      </c>
      <c r="E26" s="15"/>
      <c r="F26" s="15"/>
      <c r="G26" s="15"/>
      <c r="H26" s="15" t="s">
        <v>48</v>
      </c>
      <c r="I26" s="26" t="s">
        <v>159</v>
      </c>
      <c r="J26" s="14" t="n">
        <v>3860131</v>
      </c>
      <c r="K26" s="14" t="s">
        <v>50</v>
      </c>
      <c r="L26" s="14" t="n">
        <v>3</v>
      </c>
      <c r="M26" s="14" t="n">
        <v>19</v>
      </c>
      <c r="N26" s="14" t="s">
        <v>52</v>
      </c>
      <c r="O26" s="14" t="n">
        <v>41081214</v>
      </c>
      <c r="P26" s="14" t="n">
        <v>41081249</v>
      </c>
      <c r="Q26" s="18" t="s">
        <v>53</v>
      </c>
      <c r="R26" s="19" t="s">
        <v>54</v>
      </c>
      <c r="S26" s="21" t="n">
        <v>4.2464025522186E-008</v>
      </c>
      <c r="T26" s="21" t="n">
        <v>0.000470703792954709</v>
      </c>
      <c r="U26" s="21" t="n">
        <v>1.86659893728468</v>
      </c>
      <c r="V26" s="21" t="n">
        <v>0.10434984694718</v>
      </c>
      <c r="W26" s="21" t="n">
        <v>0.000470703792954709</v>
      </c>
      <c r="X26" s="21" t="n">
        <v>1.94045590655173</v>
      </c>
      <c r="Y26" s="21" t="n">
        <v>-0.10434984694718</v>
      </c>
      <c r="Z26" s="21" t="n">
        <v>0.000470703792954743</v>
      </c>
      <c r="AA26" s="14" t="n">
        <v>95693</v>
      </c>
      <c r="AB26" s="14" t="n">
        <v>19</v>
      </c>
      <c r="AC26" s="14" t="n">
        <v>41081214</v>
      </c>
      <c r="AD26" s="14" t="n">
        <v>41081274</v>
      </c>
      <c r="AE26" s="14" t="s">
        <v>169</v>
      </c>
      <c r="AF26" s="23" t="n">
        <v>0</v>
      </c>
      <c r="AG26" s="23" t="n">
        <v>0</v>
      </c>
      <c r="AH26" s="23" t="n">
        <v>0</v>
      </c>
      <c r="AI26" s="23" t="n">
        <v>0</v>
      </c>
      <c r="AJ26" s="23" t="n">
        <v>0</v>
      </c>
      <c r="AK26" s="23" t="n">
        <v>0</v>
      </c>
      <c r="AL26" s="23" t="n">
        <f aca="false">AI26-AF26</f>
        <v>0</v>
      </c>
      <c r="AM26" s="23" t="n">
        <f aca="false">AJ26-AG26</f>
        <v>0</v>
      </c>
      <c r="AN26" s="23" t="n">
        <f aca="false">AK26-AH26</f>
        <v>0</v>
      </c>
      <c r="AO26" s="15" t="s">
        <v>170</v>
      </c>
      <c r="AP26" s="28" t="s">
        <v>171</v>
      </c>
    </row>
    <row r="27" s="25" customFormat="true" ht="36" hidden="false" customHeight="false" outlineLevel="0" collapsed="false">
      <c r="A27" s="13" t="s">
        <v>169</v>
      </c>
      <c r="B27" s="14" t="s">
        <v>58</v>
      </c>
      <c r="C27" s="14" t="s">
        <v>172</v>
      </c>
      <c r="D27" s="14" t="n">
        <v>3860129</v>
      </c>
      <c r="E27" s="15"/>
      <c r="F27" s="15"/>
      <c r="G27" s="15"/>
      <c r="H27" s="29" t="s">
        <v>173</v>
      </c>
      <c r="I27" s="26" t="s">
        <v>80</v>
      </c>
      <c r="J27" s="14" t="n">
        <v>3860129</v>
      </c>
      <c r="K27" s="14" t="s">
        <v>50</v>
      </c>
      <c r="L27" s="14" t="n">
        <v>4</v>
      </c>
      <c r="M27" s="14" t="n">
        <v>19</v>
      </c>
      <c r="N27" s="14" t="s">
        <v>52</v>
      </c>
      <c r="O27" s="14" t="n">
        <v>41080419</v>
      </c>
      <c r="P27" s="14" t="n">
        <v>41080580</v>
      </c>
      <c r="Q27" s="18" t="s">
        <v>53</v>
      </c>
      <c r="R27" s="19" t="s">
        <v>54</v>
      </c>
      <c r="S27" s="21" t="n">
        <v>1.38540770819912E-007</v>
      </c>
      <c r="T27" s="21" t="n">
        <v>0.000260301668556089</v>
      </c>
      <c r="U27" s="21" t="n">
        <v>1.86238885379575</v>
      </c>
      <c r="V27" s="21" t="n">
        <v>0.110121397715744</v>
      </c>
      <c r="W27" s="21" t="n">
        <v>0.000260301668556089</v>
      </c>
      <c r="X27" s="21" t="n">
        <v>1.92470272152567</v>
      </c>
      <c r="Y27" s="21" t="n">
        <v>-0.110121397715742</v>
      </c>
      <c r="Z27" s="21" t="n">
        <v>0.000260301668556144</v>
      </c>
      <c r="AA27" s="14" t="n">
        <v>95692</v>
      </c>
      <c r="AB27" s="14" t="n">
        <v>19</v>
      </c>
      <c r="AC27" s="14" t="n">
        <v>41080393</v>
      </c>
      <c r="AD27" s="14" t="n">
        <v>41080598</v>
      </c>
      <c r="AE27" s="14" t="s">
        <v>169</v>
      </c>
      <c r="AF27" s="23" t="n">
        <v>0.00971</v>
      </c>
      <c r="AG27" s="23" t="n">
        <v>0.02913</v>
      </c>
      <c r="AH27" s="23" t="n">
        <v>0</v>
      </c>
      <c r="AI27" s="23" t="n">
        <v>0</v>
      </c>
      <c r="AJ27" s="23" t="n">
        <v>0</v>
      </c>
      <c r="AK27" s="23" t="n">
        <v>0</v>
      </c>
      <c r="AL27" s="23" t="n">
        <f aca="false">AI27-AF27</f>
        <v>-0.00971</v>
      </c>
      <c r="AM27" s="23" t="n">
        <f aca="false">AJ27-AG27</f>
        <v>-0.02913</v>
      </c>
      <c r="AN27" s="23" t="n">
        <f aca="false">AK27-AH27</f>
        <v>0</v>
      </c>
      <c r="AO27" s="15" t="s">
        <v>170</v>
      </c>
      <c r="AP27" s="28" t="s">
        <v>171</v>
      </c>
    </row>
    <row r="28" s="25" customFormat="true" ht="36" hidden="false" customHeight="false" outlineLevel="0" collapsed="false">
      <c r="A28" s="13" t="s">
        <v>174</v>
      </c>
      <c r="B28" s="14" t="s">
        <v>58</v>
      </c>
      <c r="C28" s="14" t="s">
        <v>104</v>
      </c>
      <c r="D28" s="14" t="n">
        <v>3399565</v>
      </c>
      <c r="E28" s="15" t="s">
        <v>175</v>
      </c>
      <c r="F28" s="15" t="s">
        <v>176</v>
      </c>
      <c r="G28" s="15" t="s">
        <v>177</v>
      </c>
      <c r="H28" s="15" t="s">
        <v>48</v>
      </c>
      <c r="I28" s="26" t="s">
        <v>178</v>
      </c>
      <c r="J28" s="14" t="n">
        <v>3399565</v>
      </c>
      <c r="K28" s="16" t="s">
        <v>50</v>
      </c>
      <c r="L28" s="16" t="n">
        <v>30</v>
      </c>
      <c r="M28" s="16" t="n">
        <v>11</v>
      </c>
      <c r="N28" s="16" t="s">
        <v>52</v>
      </c>
      <c r="O28" s="17" t="n">
        <v>133534997</v>
      </c>
      <c r="P28" s="17" t="n">
        <v>133535025</v>
      </c>
      <c r="Q28" s="18" t="s">
        <v>53</v>
      </c>
      <c r="R28" s="19" t="s">
        <v>54</v>
      </c>
      <c r="S28" s="20" t="n">
        <v>5.19144930546578E-030</v>
      </c>
      <c r="T28" s="20" t="n">
        <v>2.07661749769143E-008</v>
      </c>
      <c r="U28" s="20" t="n">
        <v>2.37588622291621</v>
      </c>
      <c r="V28" s="20" t="n">
        <v>0.235290352343525</v>
      </c>
      <c r="W28" s="21" t="n">
        <v>2.07661749769143E-008</v>
      </c>
      <c r="X28" s="21" t="n">
        <v>2.39784216007419</v>
      </c>
      <c r="Y28" s="21" t="n">
        <v>-0.235290352343523</v>
      </c>
      <c r="Z28" s="21" t="n">
        <v>2.076617497692E-008</v>
      </c>
      <c r="AA28" s="14" t="n">
        <v>39019</v>
      </c>
      <c r="AB28" s="14" t="n">
        <v>11</v>
      </c>
      <c r="AC28" s="22" t="n">
        <v>133534997</v>
      </c>
      <c r="AD28" s="22" t="n">
        <v>133535179</v>
      </c>
      <c r="AE28" s="14" t="s">
        <v>174</v>
      </c>
      <c r="AF28" s="23" t="n">
        <v>0</v>
      </c>
      <c r="AG28" s="23" t="n">
        <v>0</v>
      </c>
      <c r="AH28" s="23" t="n">
        <v>0</v>
      </c>
      <c r="AI28" s="23" t="n">
        <v>0</v>
      </c>
      <c r="AJ28" s="23" t="n">
        <v>0</v>
      </c>
      <c r="AK28" s="23" t="n">
        <v>0</v>
      </c>
      <c r="AL28" s="23" t="n">
        <f aca="false">AI28-AF28</f>
        <v>0</v>
      </c>
      <c r="AM28" s="23" t="n">
        <f aca="false">AJ28-AG28</f>
        <v>0</v>
      </c>
      <c r="AN28" s="23" t="n">
        <f aca="false">AK28-AH28</f>
        <v>0</v>
      </c>
      <c r="AO28" s="16" t="s">
        <v>179</v>
      </c>
      <c r="AP28" s="24" t="s">
        <v>180</v>
      </c>
    </row>
    <row r="29" s="25" customFormat="true" ht="36" hidden="false" customHeight="false" outlineLevel="0" collapsed="false">
      <c r="A29" s="13" t="s">
        <v>181</v>
      </c>
      <c r="B29" s="14" t="s">
        <v>43</v>
      </c>
      <c r="C29" s="16" t="s">
        <v>95</v>
      </c>
      <c r="D29" s="14" t="n">
        <v>3417820</v>
      </c>
      <c r="E29" s="15" t="s">
        <v>182</v>
      </c>
      <c r="F29" s="15" t="s">
        <v>183</v>
      </c>
      <c r="G29" s="15" t="s">
        <v>184</v>
      </c>
      <c r="H29" s="30" t="s">
        <v>185</v>
      </c>
      <c r="I29" s="14" t="s">
        <v>125</v>
      </c>
      <c r="J29" s="16" t="n">
        <v>3417820</v>
      </c>
      <c r="K29" s="16" t="s">
        <v>50</v>
      </c>
      <c r="L29" s="16" t="n">
        <v>2</v>
      </c>
      <c r="M29" s="16" t="n">
        <v>12</v>
      </c>
      <c r="N29" s="16" t="s">
        <v>71</v>
      </c>
      <c r="O29" s="17" t="n">
        <v>55771878</v>
      </c>
      <c r="P29" s="17" t="n">
        <v>55772024</v>
      </c>
      <c r="Q29" s="18" t="s">
        <v>53</v>
      </c>
      <c r="R29" s="19" t="s">
        <v>54</v>
      </c>
      <c r="S29" s="20" t="n">
        <v>2.13401480020759E-035</v>
      </c>
      <c r="T29" s="20" t="n">
        <v>1.73335713557388E-005</v>
      </c>
      <c r="U29" s="20" t="n">
        <v>1.87980422199665</v>
      </c>
      <c r="V29" s="20" t="n">
        <v>-0.135151271366113</v>
      </c>
      <c r="W29" s="21" t="n">
        <v>1.73335713557404E-005</v>
      </c>
      <c r="X29" s="21" t="n">
        <v>2.49689624414324</v>
      </c>
      <c r="Y29" s="21" t="n">
        <v>0.135151271366114</v>
      </c>
      <c r="Z29" s="21" t="n">
        <v>1.73335713557388E-005</v>
      </c>
      <c r="AA29" s="14" t="n">
        <v>44630</v>
      </c>
      <c r="AB29" s="14" t="n">
        <v>12</v>
      </c>
      <c r="AC29" s="22" t="n">
        <v>55771175</v>
      </c>
      <c r="AD29" s="22" t="n">
        <v>55772048</v>
      </c>
      <c r="AE29" s="14" t="s">
        <v>181</v>
      </c>
      <c r="AF29" s="23" t="n">
        <v>0.00572</v>
      </c>
      <c r="AG29" s="23" t="n">
        <v>0.01716</v>
      </c>
      <c r="AH29" s="23" t="n">
        <v>0.00343</v>
      </c>
      <c r="AI29" s="23" t="n">
        <v>0.00229</v>
      </c>
      <c r="AJ29" s="23" t="n">
        <v>0.03776</v>
      </c>
      <c r="AK29" s="23" t="n">
        <v>0.01144</v>
      </c>
      <c r="AL29" s="23" t="n">
        <f aca="false">AI29-AF29</f>
        <v>-0.00343</v>
      </c>
      <c r="AM29" s="23" t="n">
        <f aca="false">AJ29-AG29</f>
        <v>0.0206</v>
      </c>
      <c r="AN29" s="23" t="n">
        <f aca="false">AK29-AH29</f>
        <v>0.00801</v>
      </c>
      <c r="AO29" s="16" t="s">
        <v>186</v>
      </c>
      <c r="AP29" s="24" t="s">
        <v>187</v>
      </c>
    </row>
    <row r="30" s="25" customFormat="true" ht="60" hidden="false" customHeight="false" outlineLevel="0" collapsed="false">
      <c r="A30" s="13" t="s">
        <v>181</v>
      </c>
      <c r="B30" s="14" t="s">
        <v>43</v>
      </c>
      <c r="C30" s="16" t="s">
        <v>66</v>
      </c>
      <c r="D30" s="14" t="n">
        <v>3417823</v>
      </c>
      <c r="E30" s="15" t="s">
        <v>188</v>
      </c>
      <c r="F30" s="15" t="s">
        <v>189</v>
      </c>
      <c r="G30" s="15" t="s">
        <v>184</v>
      </c>
      <c r="H30" s="15" t="s">
        <v>48</v>
      </c>
      <c r="I30" s="14" t="s">
        <v>159</v>
      </c>
      <c r="J30" s="16" t="n">
        <v>3417823</v>
      </c>
      <c r="K30" s="16" t="s">
        <v>50</v>
      </c>
      <c r="L30" s="16" t="n">
        <v>3</v>
      </c>
      <c r="M30" s="16" t="n">
        <v>12</v>
      </c>
      <c r="N30" s="16" t="s">
        <v>71</v>
      </c>
      <c r="O30" s="17" t="n">
        <v>55772521</v>
      </c>
      <c r="P30" s="17" t="n">
        <v>55772621</v>
      </c>
      <c r="Q30" s="18" t="s">
        <v>53</v>
      </c>
      <c r="R30" s="19" t="s">
        <v>54</v>
      </c>
      <c r="S30" s="20" t="n">
        <v>1.9187533719729E-013</v>
      </c>
      <c r="T30" s="20" t="n">
        <v>0.108644236392224</v>
      </c>
      <c r="U30" s="20" t="n">
        <v>1.64834017629117</v>
      </c>
      <c r="V30" s="20" t="n">
        <v>-0.0376094839231997</v>
      </c>
      <c r="W30" s="21" t="n">
        <v>0.108644236392237</v>
      </c>
      <c r="X30" s="21" t="n">
        <v>2.07034862355194</v>
      </c>
      <c r="Y30" s="21" t="n">
        <v>0.0376094839232013</v>
      </c>
      <c r="Z30" s="21" t="n">
        <v>0.108644236392224</v>
      </c>
      <c r="AA30" s="14" t="n">
        <v>44631</v>
      </c>
      <c r="AB30" s="14" t="n">
        <v>12</v>
      </c>
      <c r="AC30" s="22" t="n">
        <v>55772498</v>
      </c>
      <c r="AD30" s="22" t="n">
        <v>55772631</v>
      </c>
      <c r="AE30" s="14" t="s">
        <v>181</v>
      </c>
      <c r="AF30" s="23" t="n">
        <v>0</v>
      </c>
      <c r="AG30" s="23" t="n">
        <v>0</v>
      </c>
      <c r="AH30" s="23" t="n">
        <v>0</v>
      </c>
      <c r="AI30" s="23" t="n">
        <v>0</v>
      </c>
      <c r="AJ30" s="23" t="n">
        <v>0.00746</v>
      </c>
      <c r="AK30" s="23" t="n">
        <v>0</v>
      </c>
      <c r="AL30" s="23" t="n">
        <f aca="false">AI30-AF30</f>
        <v>0</v>
      </c>
      <c r="AM30" s="23" t="n">
        <f aca="false">AJ30-AG30</f>
        <v>0.00746</v>
      </c>
      <c r="AN30" s="23" t="n">
        <f aca="false">AK30-AH30</f>
        <v>0</v>
      </c>
      <c r="AO30" s="16" t="s">
        <v>186</v>
      </c>
      <c r="AP30" s="24" t="s">
        <v>187</v>
      </c>
    </row>
    <row r="31" s="25" customFormat="true" ht="36" hidden="false" customHeight="false" outlineLevel="0" collapsed="false">
      <c r="A31" s="13" t="s">
        <v>181</v>
      </c>
      <c r="B31" s="14" t="s">
        <v>43</v>
      </c>
      <c r="C31" s="14" t="s">
        <v>104</v>
      </c>
      <c r="D31" s="14" t="n">
        <v>3417824</v>
      </c>
      <c r="E31" s="15" t="s">
        <v>182</v>
      </c>
      <c r="F31" s="15" t="s">
        <v>183</v>
      </c>
      <c r="G31" s="15" t="s">
        <v>60</v>
      </c>
      <c r="H31" s="15" t="s">
        <v>48</v>
      </c>
      <c r="I31" s="26" t="s">
        <v>80</v>
      </c>
      <c r="J31" s="16" t="n">
        <v>3417824</v>
      </c>
      <c r="K31" s="16" t="s">
        <v>50</v>
      </c>
      <c r="L31" s="16" t="n">
        <v>4</v>
      </c>
      <c r="M31" s="16" t="n">
        <v>12</v>
      </c>
      <c r="N31" s="16" t="s">
        <v>71</v>
      </c>
      <c r="O31" s="17" t="n">
        <v>55772977</v>
      </c>
      <c r="P31" s="17" t="n">
        <v>55773011</v>
      </c>
      <c r="Q31" s="18" t="s">
        <v>53</v>
      </c>
      <c r="R31" s="19" t="s">
        <v>54</v>
      </c>
      <c r="S31" s="20" t="n">
        <v>2.36486953816178E-019</v>
      </c>
      <c r="T31" s="20" t="n">
        <v>0.0343582765101306</v>
      </c>
      <c r="U31" s="20" t="n">
        <v>1.74313921834218</v>
      </c>
      <c r="V31" s="20" t="n">
        <v>-0.0559169171941516</v>
      </c>
      <c r="W31" s="21" t="n">
        <v>0.0343582765101329</v>
      </c>
      <c r="X31" s="21" t="n">
        <v>2.20176253214484</v>
      </c>
      <c r="Y31" s="21" t="n">
        <v>0.0559169171941525</v>
      </c>
      <c r="Z31" s="21" t="n">
        <v>0.0343582765101306</v>
      </c>
      <c r="AA31" s="14" t="n">
        <v>44632</v>
      </c>
      <c r="AB31" s="14" t="n">
        <v>12</v>
      </c>
      <c r="AC31" s="22" t="n">
        <v>55772967</v>
      </c>
      <c r="AD31" s="22" t="n">
        <v>55773018</v>
      </c>
      <c r="AE31" s="14" t="s">
        <v>181</v>
      </c>
      <c r="AF31" s="23" t="n">
        <v>0</v>
      </c>
      <c r="AG31" s="23" t="n">
        <v>0</v>
      </c>
      <c r="AH31" s="23" t="n">
        <v>0</v>
      </c>
      <c r="AI31" s="23" t="n">
        <v>0</v>
      </c>
      <c r="AJ31" s="23" t="n">
        <v>0</v>
      </c>
      <c r="AK31" s="23" t="n">
        <v>0</v>
      </c>
      <c r="AL31" s="23" t="n">
        <f aca="false">AI31-AF31</f>
        <v>0</v>
      </c>
      <c r="AM31" s="23" t="n">
        <f aca="false">AJ31-AG31</f>
        <v>0</v>
      </c>
      <c r="AN31" s="23" t="n">
        <f aca="false">AK31-AH31</f>
        <v>0</v>
      </c>
      <c r="AO31" s="16" t="s">
        <v>186</v>
      </c>
      <c r="AP31" s="24" t="s">
        <v>187</v>
      </c>
    </row>
    <row r="32" s="25" customFormat="true" ht="18" hidden="false" customHeight="true" outlineLevel="0" collapsed="false">
      <c r="A32" s="13" t="s">
        <v>190</v>
      </c>
      <c r="B32" s="14" t="s">
        <v>58</v>
      </c>
      <c r="C32" s="14" t="s">
        <v>95</v>
      </c>
      <c r="D32" s="14" t="n">
        <v>3766291</v>
      </c>
      <c r="E32" s="15"/>
      <c r="F32" s="15"/>
      <c r="G32" s="15"/>
      <c r="H32" s="15" t="s">
        <v>191</v>
      </c>
      <c r="I32" s="14" t="s">
        <v>192</v>
      </c>
      <c r="J32" s="14" t="n">
        <v>3766291</v>
      </c>
      <c r="K32" s="14" t="s">
        <v>50</v>
      </c>
      <c r="L32" s="14" t="n">
        <v>8</v>
      </c>
      <c r="M32" s="14" t="n">
        <v>17</v>
      </c>
      <c r="N32" s="14" t="s">
        <v>52</v>
      </c>
      <c r="O32" s="14" t="n">
        <v>59135383</v>
      </c>
      <c r="P32" s="14" t="n">
        <v>59135415</v>
      </c>
      <c r="Q32" s="18" t="s">
        <v>53</v>
      </c>
      <c r="R32" s="19" t="s">
        <v>54</v>
      </c>
      <c r="S32" s="21" t="n">
        <v>1.3846787113805E-037</v>
      </c>
      <c r="T32" s="21" t="n">
        <v>1.36446941679049E-006</v>
      </c>
      <c r="U32" s="21" t="n">
        <v>2.5659839471109</v>
      </c>
      <c r="V32" s="21" t="n">
        <v>0.160257438028548</v>
      </c>
      <c r="W32" s="21" t="n">
        <v>1.364469416791E-006</v>
      </c>
      <c r="X32" s="21" t="n">
        <v>2.39987129877317</v>
      </c>
      <c r="Y32" s="21" t="n">
        <v>-0.160257438028551</v>
      </c>
      <c r="Z32" s="21" t="n">
        <v>1.36446941679049E-006</v>
      </c>
      <c r="AA32" s="14" t="n">
        <v>83672</v>
      </c>
      <c r="AB32" s="14" t="n">
        <v>17</v>
      </c>
      <c r="AC32" s="14" t="n">
        <v>59133927</v>
      </c>
      <c r="AD32" s="14" t="n">
        <v>59135674</v>
      </c>
      <c r="AE32" s="14" t="s">
        <v>190</v>
      </c>
      <c r="AF32" s="23" t="n">
        <v>0.004</v>
      </c>
      <c r="AG32" s="23" t="n">
        <v>0.00515</v>
      </c>
      <c r="AH32" s="23" t="n">
        <v>0.0143</v>
      </c>
      <c r="AI32" s="23" t="n">
        <v>0.00458</v>
      </c>
      <c r="AJ32" s="23" t="n">
        <v>0.01087</v>
      </c>
      <c r="AK32" s="23" t="n">
        <v>0.00172</v>
      </c>
      <c r="AL32" s="23" t="n">
        <f aca="false">AI32-AF32</f>
        <v>0.00058</v>
      </c>
      <c r="AM32" s="23" t="n">
        <f aca="false">AJ32-AG32</f>
        <v>0.00572</v>
      </c>
      <c r="AN32" s="23" t="n">
        <f aca="false">AK32-AH32</f>
        <v>-0.01258</v>
      </c>
      <c r="AO32" s="15" t="s">
        <v>193</v>
      </c>
      <c r="AP32" s="28" t="s">
        <v>194</v>
      </c>
    </row>
    <row r="33" s="25" customFormat="true" ht="36" hidden="false" customHeight="false" outlineLevel="0" collapsed="false">
      <c r="A33" s="13" t="s">
        <v>190</v>
      </c>
      <c r="B33" s="14" t="s">
        <v>58</v>
      </c>
      <c r="C33" s="14" t="s">
        <v>95</v>
      </c>
      <c r="D33" s="14" t="n">
        <v>3766290</v>
      </c>
      <c r="E33" s="15"/>
      <c r="F33" s="15"/>
      <c r="G33" s="15"/>
      <c r="H33" s="15" t="s">
        <v>191</v>
      </c>
      <c r="I33" s="14" t="s">
        <v>192</v>
      </c>
      <c r="J33" s="14" t="n">
        <v>3766290</v>
      </c>
      <c r="K33" s="14" t="s">
        <v>50</v>
      </c>
      <c r="L33" s="14" t="n">
        <v>9</v>
      </c>
      <c r="M33" s="14" t="n">
        <v>17</v>
      </c>
      <c r="N33" s="14" t="s">
        <v>52</v>
      </c>
      <c r="O33" s="14" t="n">
        <v>59135167</v>
      </c>
      <c r="P33" s="14" t="n">
        <v>59135373</v>
      </c>
      <c r="Q33" s="18" t="s">
        <v>53</v>
      </c>
      <c r="R33" s="19" t="s">
        <v>54</v>
      </c>
      <c r="S33" s="21" t="n">
        <v>1.15754850333629E-017</v>
      </c>
      <c r="T33" s="21" t="n">
        <v>0.000727260075498226</v>
      </c>
      <c r="U33" s="21" t="n">
        <v>2.13344985644122</v>
      </c>
      <c r="V33" s="21" t="n">
        <v>0.103171832784832</v>
      </c>
      <c r="W33" s="21" t="n">
        <v>0.000727260075498482</v>
      </c>
      <c r="X33" s="21" t="n">
        <v>2.08150841859092</v>
      </c>
      <c r="Y33" s="21" t="n">
        <v>-0.103171832784835</v>
      </c>
      <c r="Z33" s="21" t="n">
        <v>0.000727260075498226</v>
      </c>
      <c r="AA33" s="14" t="n">
        <v>83672</v>
      </c>
      <c r="AB33" s="14" t="n">
        <v>17</v>
      </c>
      <c r="AC33" s="14" t="n">
        <v>59133927</v>
      </c>
      <c r="AD33" s="14" t="n">
        <v>59135674</v>
      </c>
      <c r="AE33" s="14" t="s">
        <v>190</v>
      </c>
      <c r="AF33" s="23" t="n">
        <v>0.004</v>
      </c>
      <c r="AG33" s="23" t="n">
        <v>0.00515</v>
      </c>
      <c r="AH33" s="23" t="n">
        <v>0.0143</v>
      </c>
      <c r="AI33" s="23" t="n">
        <v>0.00458</v>
      </c>
      <c r="AJ33" s="23" t="n">
        <v>0.01087</v>
      </c>
      <c r="AK33" s="23" t="n">
        <v>0.00172</v>
      </c>
      <c r="AL33" s="23" t="n">
        <f aca="false">AI33-AF33</f>
        <v>0.00058</v>
      </c>
      <c r="AM33" s="23" t="n">
        <f aca="false">AJ33-AG33</f>
        <v>0.00572</v>
      </c>
      <c r="AN33" s="23" t="n">
        <f aca="false">AK33-AH33</f>
        <v>-0.01258</v>
      </c>
      <c r="AO33" s="15" t="s">
        <v>193</v>
      </c>
      <c r="AP33" s="28" t="s">
        <v>194</v>
      </c>
    </row>
    <row r="34" s="25" customFormat="true" ht="36" hidden="false" customHeight="false" outlineLevel="0" collapsed="false">
      <c r="A34" s="13" t="s">
        <v>195</v>
      </c>
      <c r="B34" s="14" t="s">
        <v>58</v>
      </c>
      <c r="C34" s="14" t="s">
        <v>66</v>
      </c>
      <c r="D34" s="14" t="n">
        <v>3980562</v>
      </c>
      <c r="E34" s="15" t="s">
        <v>60</v>
      </c>
      <c r="F34" s="15" t="s">
        <v>60</v>
      </c>
      <c r="G34" s="15" t="s">
        <v>196</v>
      </c>
      <c r="H34" s="15" t="s">
        <v>197</v>
      </c>
      <c r="I34" s="26" t="s">
        <v>125</v>
      </c>
      <c r="J34" s="16" t="n">
        <v>3980562</v>
      </c>
      <c r="K34" s="16" t="s">
        <v>50</v>
      </c>
      <c r="L34" s="16" t="n">
        <v>1</v>
      </c>
      <c r="M34" s="16" t="s">
        <v>51</v>
      </c>
      <c r="N34" s="16" t="s">
        <v>71</v>
      </c>
      <c r="O34" s="17" t="n">
        <v>69427097</v>
      </c>
      <c r="P34" s="17" t="n">
        <v>69427124</v>
      </c>
      <c r="Q34" s="18" t="s">
        <v>53</v>
      </c>
      <c r="R34" s="19" t="s">
        <v>54</v>
      </c>
      <c r="S34" s="20" t="n">
        <v>6.34284742636523E-025</v>
      </c>
      <c r="T34" s="20" t="n">
        <v>7.39778361152609E-011</v>
      </c>
      <c r="U34" s="20" t="n">
        <v>2.31185789991393</v>
      </c>
      <c r="V34" s="20" t="n">
        <v>0.177536514389456</v>
      </c>
      <c r="W34" s="21" t="n">
        <v>7.39778361152829E-011</v>
      </c>
      <c r="X34" s="21" t="n">
        <v>2.23455544516608</v>
      </c>
      <c r="Y34" s="21" t="n">
        <v>-0.177536514389458</v>
      </c>
      <c r="Z34" s="21" t="n">
        <v>7.39778361152609E-011</v>
      </c>
      <c r="AA34" s="14" t="n">
        <v>191652</v>
      </c>
      <c r="AB34" s="14" t="s">
        <v>51</v>
      </c>
      <c r="AC34" s="22" t="n">
        <v>69427013</v>
      </c>
      <c r="AD34" s="22" t="n">
        <v>69427153</v>
      </c>
      <c r="AE34" s="14" t="s">
        <v>195</v>
      </c>
      <c r="AF34" s="23" t="n">
        <v>0</v>
      </c>
      <c r="AG34" s="23" t="n">
        <v>0</v>
      </c>
      <c r="AH34" s="23" t="n">
        <v>0</v>
      </c>
      <c r="AI34" s="23" t="n">
        <v>0</v>
      </c>
      <c r="AJ34" s="23" t="n">
        <v>0.01418</v>
      </c>
      <c r="AK34" s="23" t="n">
        <v>0</v>
      </c>
      <c r="AL34" s="23" t="n">
        <f aca="false">AI34-AF34</f>
        <v>0</v>
      </c>
      <c r="AM34" s="23" t="n">
        <f aca="false">AJ34-AG34</f>
        <v>0.01418</v>
      </c>
      <c r="AN34" s="23" t="n">
        <f aca="false">AK34-AH34</f>
        <v>0</v>
      </c>
      <c r="AO34" s="16" t="s">
        <v>198</v>
      </c>
      <c r="AP34" s="24" t="s">
        <v>199</v>
      </c>
    </row>
    <row r="35" s="25" customFormat="true" ht="84" hidden="false" customHeight="false" outlineLevel="0" collapsed="false">
      <c r="A35" s="13" t="s">
        <v>200</v>
      </c>
      <c r="B35" s="14" t="s">
        <v>58</v>
      </c>
      <c r="C35" s="14" t="s">
        <v>75</v>
      </c>
      <c r="D35" s="14" t="n">
        <v>3021135</v>
      </c>
      <c r="E35" s="15" t="s">
        <v>201</v>
      </c>
      <c r="F35" s="15" t="s">
        <v>60</v>
      </c>
      <c r="G35" s="15" t="s">
        <v>60</v>
      </c>
      <c r="H35" s="15" t="s">
        <v>144</v>
      </c>
      <c r="I35" s="26" t="s">
        <v>202</v>
      </c>
      <c r="J35" s="16" t="n">
        <v>3021135</v>
      </c>
      <c r="K35" s="16" t="s">
        <v>50</v>
      </c>
      <c r="L35" s="16" t="n">
        <v>6</v>
      </c>
      <c r="M35" s="16" t="n">
        <v>7</v>
      </c>
      <c r="N35" s="16" t="s">
        <v>71</v>
      </c>
      <c r="O35" s="17" t="n">
        <v>120383512</v>
      </c>
      <c r="P35" s="17" t="n">
        <v>120383973</v>
      </c>
      <c r="Q35" s="18" t="s">
        <v>53</v>
      </c>
      <c r="R35" s="19" t="s">
        <v>54</v>
      </c>
      <c r="S35" s="20" t="n">
        <v>1.71916746863114E-019</v>
      </c>
      <c r="T35" s="20" t="n">
        <v>3.75355326050472E-006</v>
      </c>
      <c r="U35" s="20" t="n">
        <v>2.18835513895958</v>
      </c>
      <c r="V35" s="20" t="n">
        <v>0.2570030724709</v>
      </c>
      <c r="W35" s="21" t="n">
        <v>3.75355326050515E-006</v>
      </c>
      <c r="X35" s="21" t="n">
        <v>1.9021510100981</v>
      </c>
      <c r="Y35" s="21" t="n">
        <v>-0.257003072470901</v>
      </c>
      <c r="Z35" s="21" t="n">
        <v>3.75355326050472E-006</v>
      </c>
      <c r="AA35" s="14" t="n">
        <v>171092</v>
      </c>
      <c r="AB35" s="14" t="n">
        <v>7</v>
      </c>
      <c r="AC35" s="22" t="n">
        <v>120383450</v>
      </c>
      <c r="AD35" s="22" t="n">
        <v>120384270</v>
      </c>
      <c r="AE35" s="14" t="s">
        <v>200</v>
      </c>
      <c r="AF35" s="23" t="n">
        <v>0.00244</v>
      </c>
      <c r="AG35" s="23" t="n">
        <v>0.00609</v>
      </c>
      <c r="AH35" s="23" t="n">
        <v>0.01827</v>
      </c>
      <c r="AI35" s="23" t="n">
        <v>0</v>
      </c>
      <c r="AJ35" s="23" t="n">
        <v>0</v>
      </c>
      <c r="AK35" s="23" t="n">
        <v>0</v>
      </c>
      <c r="AL35" s="23" t="n">
        <f aca="false">AI35-AF35</f>
        <v>-0.00244</v>
      </c>
      <c r="AM35" s="23" t="n">
        <f aca="false">AJ35-AG35</f>
        <v>-0.00609</v>
      </c>
      <c r="AN35" s="23" t="n">
        <f aca="false">AK35-AH35</f>
        <v>-0.01827</v>
      </c>
      <c r="AO35" s="16" t="s">
        <v>203</v>
      </c>
      <c r="AP35" s="24" t="s">
        <v>204</v>
      </c>
    </row>
    <row r="36" s="25" customFormat="true" ht="36" hidden="false" customHeight="false" outlineLevel="0" collapsed="false">
      <c r="A36" s="13" t="s">
        <v>205</v>
      </c>
      <c r="B36" s="14" t="s">
        <v>58</v>
      </c>
      <c r="C36" s="14" t="s">
        <v>66</v>
      </c>
      <c r="D36" s="14" t="n">
        <v>2957120</v>
      </c>
      <c r="E36" s="15"/>
      <c r="F36" s="15"/>
      <c r="G36" s="15"/>
      <c r="H36" s="29" t="s">
        <v>206</v>
      </c>
      <c r="I36" s="14" t="s">
        <v>125</v>
      </c>
      <c r="J36" s="14" t="n">
        <v>2957120</v>
      </c>
      <c r="K36" s="14" t="s">
        <v>50</v>
      </c>
      <c r="L36" s="14" t="n">
        <v>2</v>
      </c>
      <c r="M36" s="14" t="n">
        <v>6</v>
      </c>
      <c r="N36" s="14" t="s">
        <v>52</v>
      </c>
      <c r="O36" s="14" t="n">
        <v>52211595</v>
      </c>
      <c r="P36" s="14" t="n">
        <v>52211707</v>
      </c>
      <c r="Q36" s="18" t="s">
        <v>53</v>
      </c>
      <c r="R36" s="19" t="s">
        <v>54</v>
      </c>
      <c r="S36" s="21" t="n">
        <v>1.12966166365614E-024</v>
      </c>
      <c r="T36" s="21" t="n">
        <v>1.98479905271079E-006</v>
      </c>
      <c r="U36" s="21" t="n">
        <v>1.88149776794856</v>
      </c>
      <c r="V36" s="21" t="n">
        <v>0.19506619324564</v>
      </c>
      <c r="W36" s="21" t="n">
        <v>1.98479905271086E-006</v>
      </c>
      <c r="X36" s="21" t="n">
        <v>2.31362069444082</v>
      </c>
      <c r="Y36" s="21" t="n">
        <v>-0.19506619324564</v>
      </c>
      <c r="Z36" s="21" t="n">
        <v>1.98479905271079E-006</v>
      </c>
      <c r="AA36" s="14" t="n">
        <v>159304</v>
      </c>
      <c r="AB36" s="14" t="n">
        <v>6</v>
      </c>
      <c r="AC36" s="14" t="n">
        <v>52211487</v>
      </c>
      <c r="AD36" s="14" t="n">
        <v>52211707</v>
      </c>
      <c r="AE36" s="14" t="s">
        <v>205</v>
      </c>
      <c r="AF36" s="23" t="n">
        <v>0</v>
      </c>
      <c r="AG36" s="23" t="n">
        <v>0</v>
      </c>
      <c r="AH36" s="23" t="n">
        <v>0</v>
      </c>
      <c r="AI36" s="23" t="n">
        <v>0</v>
      </c>
      <c r="AJ36" s="23" t="n">
        <v>0.00905</v>
      </c>
      <c r="AK36" s="23" t="n">
        <v>0</v>
      </c>
      <c r="AL36" s="23" t="n">
        <f aca="false">AI36-AF36</f>
        <v>0</v>
      </c>
      <c r="AM36" s="23" t="n">
        <f aca="false">AJ36-AG36</f>
        <v>0.00905</v>
      </c>
      <c r="AN36" s="23" t="n">
        <f aca="false">AK36-AH36</f>
        <v>0</v>
      </c>
      <c r="AO36" s="15" t="s">
        <v>207</v>
      </c>
      <c r="AP36" s="28" t="s">
        <v>208</v>
      </c>
    </row>
    <row r="37" s="25" customFormat="true" ht="36" hidden="false" customHeight="false" outlineLevel="0" collapsed="false">
      <c r="A37" s="13" t="s">
        <v>209</v>
      </c>
      <c r="B37" s="14" t="s">
        <v>58</v>
      </c>
      <c r="C37" s="14" t="s">
        <v>172</v>
      </c>
      <c r="D37" s="14" t="n">
        <v>3236409</v>
      </c>
      <c r="E37" s="15"/>
      <c r="F37" s="15"/>
      <c r="G37" s="15"/>
      <c r="H37" s="15" t="s">
        <v>210</v>
      </c>
      <c r="I37" s="14" t="s">
        <v>211</v>
      </c>
      <c r="J37" s="14" t="n">
        <v>3236409</v>
      </c>
      <c r="K37" s="14" t="s">
        <v>50</v>
      </c>
      <c r="L37" s="14" t="n">
        <v>4</v>
      </c>
      <c r="M37" s="14" t="n">
        <v>10</v>
      </c>
      <c r="N37" s="14" t="s">
        <v>71</v>
      </c>
      <c r="O37" s="14" t="n">
        <v>14924760</v>
      </c>
      <c r="P37" s="14" t="n">
        <v>14924850</v>
      </c>
      <c r="Q37" s="18" t="s">
        <v>53</v>
      </c>
      <c r="R37" s="19" t="s">
        <v>54</v>
      </c>
      <c r="S37" s="21" t="n">
        <v>1.65309879801405E-007</v>
      </c>
      <c r="T37" s="21" t="n">
        <v>2.73547919829969E-006</v>
      </c>
      <c r="U37" s="21" t="n">
        <v>1.91019935353314</v>
      </c>
      <c r="V37" s="21" t="n">
        <v>0.1818429684365</v>
      </c>
      <c r="W37" s="21" t="n">
        <v>2.73547919830017E-006</v>
      </c>
      <c r="X37" s="21" t="n">
        <v>1.92308439834987</v>
      </c>
      <c r="Y37" s="21" t="n">
        <v>-0.181842968436502</v>
      </c>
      <c r="Z37" s="21" t="n">
        <v>2.73547919829969E-006</v>
      </c>
      <c r="AA37" s="16" t="n">
        <v>6348</v>
      </c>
      <c r="AB37" s="16" t="n">
        <v>10</v>
      </c>
      <c r="AC37" s="16" t="n">
        <v>14922162</v>
      </c>
      <c r="AD37" s="16" t="n">
        <v>14930614</v>
      </c>
      <c r="AE37" s="16" t="s">
        <v>212</v>
      </c>
      <c r="AF37" s="23" t="n">
        <v>0</v>
      </c>
      <c r="AG37" s="23" t="n">
        <v>0.00826</v>
      </c>
      <c r="AH37" s="23" t="n">
        <v>0.08661</v>
      </c>
      <c r="AI37" s="23" t="n">
        <v>0</v>
      </c>
      <c r="AJ37" s="23" t="n">
        <v>0</v>
      </c>
      <c r="AK37" s="23" t="n">
        <v>0</v>
      </c>
      <c r="AL37" s="23" t="n">
        <f aca="false">AI37-AF37</f>
        <v>0</v>
      </c>
      <c r="AM37" s="23" t="n">
        <f aca="false">AJ37-AG37</f>
        <v>-0.00826</v>
      </c>
      <c r="AN37" s="23" t="n">
        <f aca="false">AK37-AH37</f>
        <v>-0.08661</v>
      </c>
      <c r="AO37" s="15" t="s">
        <v>213</v>
      </c>
      <c r="AP37" s="28" t="s">
        <v>214</v>
      </c>
    </row>
    <row r="38" s="25" customFormat="true" ht="36" hidden="false" customHeight="false" outlineLevel="0" collapsed="false">
      <c r="A38" s="13" t="s">
        <v>215</v>
      </c>
      <c r="B38" s="14" t="s">
        <v>58</v>
      </c>
      <c r="C38" s="14" t="s">
        <v>95</v>
      </c>
      <c r="D38" s="14" t="n">
        <v>3558395</v>
      </c>
      <c r="E38" s="15"/>
      <c r="F38" s="15"/>
      <c r="G38" s="15"/>
      <c r="H38" s="29" t="s">
        <v>216</v>
      </c>
      <c r="I38" s="14" t="s">
        <v>117</v>
      </c>
      <c r="J38" s="14" t="n">
        <v>3558395</v>
      </c>
      <c r="K38" s="14" t="s">
        <v>50</v>
      </c>
      <c r="L38" s="14" t="n">
        <v>1</v>
      </c>
      <c r="M38" s="14" t="n">
        <v>14</v>
      </c>
      <c r="N38" s="14" t="s">
        <v>52</v>
      </c>
      <c r="O38" s="14" t="n">
        <v>24173208</v>
      </c>
      <c r="P38" s="14" t="n">
        <v>24173267</v>
      </c>
      <c r="Q38" s="18" t="s">
        <v>53</v>
      </c>
      <c r="R38" s="19" t="s">
        <v>54</v>
      </c>
      <c r="S38" s="21" t="n">
        <v>6.15404301670455E-027</v>
      </c>
      <c r="T38" s="21" t="n">
        <v>6.23503408329188E-009</v>
      </c>
      <c r="U38" s="21" t="n">
        <v>2.15438396063489</v>
      </c>
      <c r="V38" s="21" t="n">
        <v>0.381631152466219</v>
      </c>
      <c r="W38" s="21" t="n">
        <v>6.23503408329222E-009</v>
      </c>
      <c r="X38" s="21" t="n">
        <v>2.41231855335083</v>
      </c>
      <c r="Y38" s="21" t="n">
        <v>-0.38163115246622</v>
      </c>
      <c r="Z38" s="21" t="n">
        <v>6.23503408329188E-009</v>
      </c>
      <c r="AA38" s="14" t="n">
        <v>54839</v>
      </c>
      <c r="AB38" s="14" t="n">
        <v>14</v>
      </c>
      <c r="AC38" s="14" t="n">
        <v>24173152</v>
      </c>
      <c r="AD38" s="14" t="n">
        <v>24173272</v>
      </c>
      <c r="AE38" s="14" t="s">
        <v>215</v>
      </c>
      <c r="AF38" s="23" t="n">
        <v>0.00826</v>
      </c>
      <c r="AG38" s="23" t="n">
        <v>0.01653</v>
      </c>
      <c r="AH38" s="23" t="n">
        <v>0.03306</v>
      </c>
      <c r="AI38" s="23" t="n">
        <v>0</v>
      </c>
      <c r="AJ38" s="23" t="n">
        <v>0.10744</v>
      </c>
      <c r="AK38" s="23" t="n">
        <v>0.05785</v>
      </c>
      <c r="AL38" s="23" t="n">
        <f aca="false">AI38-AF38</f>
        <v>-0.00826</v>
      </c>
      <c r="AM38" s="23" t="n">
        <f aca="false">AJ38-AG38</f>
        <v>0.09091</v>
      </c>
      <c r="AN38" s="23" t="n">
        <f aca="false">AK38-AH38</f>
        <v>0.02479</v>
      </c>
      <c r="AO38" s="15" t="s">
        <v>217</v>
      </c>
      <c r="AP38" s="28" t="s">
        <v>218</v>
      </c>
    </row>
    <row r="39" s="25" customFormat="true" ht="36" hidden="false" customHeight="false" outlineLevel="0" collapsed="false">
      <c r="A39" s="13" t="s">
        <v>219</v>
      </c>
      <c r="B39" s="14" t="s">
        <v>58</v>
      </c>
      <c r="C39" s="14" t="s">
        <v>44</v>
      </c>
      <c r="D39" s="14" t="n">
        <v>2351093</v>
      </c>
      <c r="E39" s="15"/>
      <c r="F39" s="15"/>
      <c r="G39" s="15"/>
      <c r="H39" s="29" t="s">
        <v>220</v>
      </c>
      <c r="I39" s="14" t="s">
        <v>221</v>
      </c>
      <c r="J39" s="14" t="n">
        <v>2351093</v>
      </c>
      <c r="K39" s="14" t="s">
        <v>50</v>
      </c>
      <c r="L39" s="14" t="n">
        <v>6</v>
      </c>
      <c r="M39" s="14" t="n">
        <v>1</v>
      </c>
      <c r="N39" s="14" t="s">
        <v>71</v>
      </c>
      <c r="O39" s="14" t="n">
        <v>110267347</v>
      </c>
      <c r="P39" s="14" t="n">
        <v>110267679</v>
      </c>
      <c r="Q39" s="18" t="s">
        <v>53</v>
      </c>
      <c r="R39" s="19" t="s">
        <v>54</v>
      </c>
      <c r="S39" s="21" t="n">
        <v>2.52677599286856E-020</v>
      </c>
      <c r="T39" s="21" t="n">
        <v>1.14120947159943E-006</v>
      </c>
      <c r="U39" s="21" t="n">
        <v>1.81490371864368</v>
      </c>
      <c r="V39" s="21" t="n">
        <v>0.151634820002858</v>
      </c>
      <c r="W39" s="21" t="n">
        <v>1.14120947159961E-006</v>
      </c>
      <c r="X39" s="21" t="n">
        <v>2.22047830551093</v>
      </c>
      <c r="Y39" s="21" t="n">
        <v>-0.151634820002859</v>
      </c>
      <c r="Z39" s="21" t="n">
        <v>1.14120947159943E-006</v>
      </c>
      <c r="AA39" s="14" t="n">
        <v>10057</v>
      </c>
      <c r="AB39" s="14" t="n">
        <v>1</v>
      </c>
      <c r="AC39" s="22" t="n">
        <v>110267311</v>
      </c>
      <c r="AD39" s="22" t="n">
        <v>110268335</v>
      </c>
      <c r="AE39" s="14" t="s">
        <v>219</v>
      </c>
      <c r="AF39" s="23" t="n">
        <v>0.00195</v>
      </c>
      <c r="AG39" s="23" t="n">
        <v>0</v>
      </c>
      <c r="AH39" s="23" t="n">
        <v>0.0361</v>
      </c>
      <c r="AI39" s="23" t="n">
        <v>0.00195</v>
      </c>
      <c r="AJ39" s="23" t="n">
        <v>0.02634</v>
      </c>
      <c r="AK39" s="23" t="n">
        <v>0.0039</v>
      </c>
      <c r="AL39" s="23" t="n">
        <f aca="false">AI39-AF39</f>
        <v>0</v>
      </c>
      <c r="AM39" s="23" t="n">
        <f aca="false">AJ39-AG39</f>
        <v>0.02634</v>
      </c>
      <c r="AN39" s="23" t="n">
        <f aca="false">AK39-AH39</f>
        <v>-0.0322</v>
      </c>
      <c r="AO39" s="15" t="s">
        <v>222</v>
      </c>
      <c r="AP39" s="28" t="s">
        <v>223</v>
      </c>
    </row>
    <row r="40" s="25" customFormat="true" ht="36" hidden="false" customHeight="false" outlineLevel="0" collapsed="false">
      <c r="A40" s="13" t="s">
        <v>224</v>
      </c>
      <c r="B40" s="14" t="s">
        <v>43</v>
      </c>
      <c r="C40" s="14" t="s">
        <v>44</v>
      </c>
      <c r="D40" s="14" t="n">
        <v>3242380</v>
      </c>
      <c r="E40" s="15" t="s">
        <v>225</v>
      </c>
      <c r="F40" s="15" t="s">
        <v>226</v>
      </c>
      <c r="G40" s="15" t="s">
        <v>227</v>
      </c>
      <c r="H40" s="15" t="s">
        <v>228</v>
      </c>
      <c r="I40" s="14" t="s">
        <v>229</v>
      </c>
      <c r="J40" s="14" t="n">
        <v>3242380</v>
      </c>
      <c r="K40" s="14" t="s">
        <v>50</v>
      </c>
      <c r="L40" s="14" t="n">
        <v>1</v>
      </c>
      <c r="M40" s="14" t="n">
        <v>10</v>
      </c>
      <c r="N40" s="14" t="s">
        <v>71</v>
      </c>
      <c r="O40" s="14" t="n">
        <v>35508081</v>
      </c>
      <c r="P40" s="14" t="n">
        <v>35508210</v>
      </c>
      <c r="Q40" s="18" t="s">
        <v>53</v>
      </c>
      <c r="R40" s="19" t="s">
        <v>54</v>
      </c>
      <c r="S40" s="21" t="n">
        <v>1.89712104847642E-029</v>
      </c>
      <c r="T40" s="21" t="n">
        <v>0.000585194211658967</v>
      </c>
      <c r="U40" s="21" t="n">
        <v>1.93499224273642</v>
      </c>
      <c r="V40" s="21" t="n">
        <v>-0.159639889924588</v>
      </c>
      <c r="W40" s="21" t="n">
        <v>0.000585194211658967</v>
      </c>
      <c r="X40" s="21" t="n">
        <v>2.38029811978132</v>
      </c>
      <c r="Y40" s="21" t="n">
        <v>0.159639889924586</v>
      </c>
      <c r="Z40" s="21" t="n">
        <v>0.000585194211659036</v>
      </c>
      <c r="AA40" s="14" t="n">
        <v>21822</v>
      </c>
      <c r="AB40" s="14" t="n">
        <v>10</v>
      </c>
      <c r="AC40" s="14" t="n">
        <v>35508068</v>
      </c>
      <c r="AD40" s="14" t="n">
        <v>35508210</v>
      </c>
      <c r="AE40" s="14" t="s">
        <v>224</v>
      </c>
      <c r="AF40" s="23" t="n">
        <v>0</v>
      </c>
      <c r="AG40" s="23" t="n">
        <v>0.01399</v>
      </c>
      <c r="AH40" s="23" t="n">
        <v>0</v>
      </c>
      <c r="AI40" s="23" t="n">
        <v>0</v>
      </c>
      <c r="AJ40" s="23" t="n">
        <v>0</v>
      </c>
      <c r="AK40" s="23" t="n">
        <v>0.01399</v>
      </c>
      <c r="AL40" s="23" t="n">
        <f aca="false">AI40-AF40</f>
        <v>0</v>
      </c>
      <c r="AM40" s="23" t="n">
        <f aca="false">AJ40-AG40</f>
        <v>-0.01399</v>
      </c>
      <c r="AN40" s="23" t="n">
        <f aca="false">AK40-AH40</f>
        <v>0.01399</v>
      </c>
      <c r="AO40" s="15" t="s">
        <v>230</v>
      </c>
      <c r="AP40" s="28" t="s">
        <v>231</v>
      </c>
    </row>
    <row r="41" s="25" customFormat="true" ht="36" hidden="false" customHeight="false" outlineLevel="0" collapsed="false">
      <c r="A41" s="13" t="s">
        <v>232</v>
      </c>
      <c r="B41" s="14" t="s">
        <v>58</v>
      </c>
      <c r="C41" s="14" t="s">
        <v>95</v>
      </c>
      <c r="D41" s="14" t="n">
        <v>2573699</v>
      </c>
      <c r="E41" s="15"/>
      <c r="F41" s="15"/>
      <c r="G41" s="15"/>
      <c r="H41" s="15" t="s">
        <v>48</v>
      </c>
      <c r="I41" s="14" t="s">
        <v>233</v>
      </c>
      <c r="J41" s="14" t="n">
        <v>2573699</v>
      </c>
      <c r="K41" s="14" t="s">
        <v>50</v>
      </c>
      <c r="L41" s="14" t="n">
        <v>21</v>
      </c>
      <c r="M41" s="14" t="n">
        <v>2</v>
      </c>
      <c r="N41" s="14" t="s">
        <v>52</v>
      </c>
      <c r="O41" s="14" t="n">
        <v>121892682</v>
      </c>
      <c r="P41" s="14" t="n">
        <v>121892743</v>
      </c>
      <c r="Q41" s="18" t="s">
        <v>53</v>
      </c>
      <c r="R41" s="19" t="s">
        <v>54</v>
      </c>
      <c r="S41" s="21" t="n">
        <v>4.28901197630571E-006</v>
      </c>
      <c r="T41" s="21" t="n">
        <v>2.85247371256012E-005</v>
      </c>
      <c r="U41" s="21" t="n">
        <v>1.86152477095637</v>
      </c>
      <c r="V41" s="21" t="n">
        <v>0.165844987382415</v>
      </c>
      <c r="W41" s="21" t="n">
        <v>2.85247371256048E-005</v>
      </c>
      <c r="X41" s="21" t="n">
        <v>1.81296372503351</v>
      </c>
      <c r="Y41" s="21" t="n">
        <v>-0.165844987382416</v>
      </c>
      <c r="Z41" s="21" t="n">
        <v>2.85247371256012E-005</v>
      </c>
      <c r="AA41" s="14" t="n">
        <v>107787</v>
      </c>
      <c r="AB41" s="14" t="n">
        <v>2</v>
      </c>
      <c r="AC41" s="22" t="n">
        <v>121892668</v>
      </c>
      <c r="AD41" s="22" t="n">
        <v>121892775</v>
      </c>
      <c r="AE41" s="14" t="s">
        <v>232</v>
      </c>
      <c r="AF41" s="23" t="n">
        <v>0</v>
      </c>
      <c r="AG41" s="23" t="n">
        <v>0</v>
      </c>
      <c r="AH41" s="23" t="n">
        <v>0</v>
      </c>
      <c r="AI41" s="23" t="n">
        <v>0</v>
      </c>
      <c r="AJ41" s="23" t="n">
        <v>0.00926</v>
      </c>
      <c r="AK41" s="23" t="n">
        <v>0.01852</v>
      </c>
      <c r="AL41" s="23" t="n">
        <f aca="false">AI41-AF41</f>
        <v>0</v>
      </c>
      <c r="AM41" s="23" t="n">
        <f aca="false">AJ41-AG41</f>
        <v>0.00926</v>
      </c>
      <c r="AN41" s="23" t="n">
        <f aca="false">AK41-AH41</f>
        <v>0.01852</v>
      </c>
      <c r="AO41" s="15" t="s">
        <v>234</v>
      </c>
      <c r="AP41" s="28" t="s">
        <v>235</v>
      </c>
    </row>
    <row r="42" s="25" customFormat="true" ht="96" hidden="false" customHeight="false" outlineLevel="0" collapsed="false">
      <c r="A42" s="13" t="s">
        <v>236</v>
      </c>
      <c r="B42" s="14" t="s">
        <v>58</v>
      </c>
      <c r="C42" s="14" t="s">
        <v>44</v>
      </c>
      <c r="D42" s="14" t="n">
        <v>3442113</v>
      </c>
      <c r="E42" s="15" t="s">
        <v>237</v>
      </c>
      <c r="F42" s="27" t="s">
        <v>238</v>
      </c>
      <c r="G42" s="15" t="s">
        <v>60</v>
      </c>
      <c r="H42" s="15" t="s">
        <v>48</v>
      </c>
      <c r="I42" s="14" t="s">
        <v>100</v>
      </c>
      <c r="J42" s="16" t="n">
        <v>3442113</v>
      </c>
      <c r="K42" s="16" t="s">
        <v>50</v>
      </c>
      <c r="L42" s="16" t="n">
        <v>5</v>
      </c>
      <c r="M42" s="16" t="n">
        <v>12</v>
      </c>
      <c r="N42" s="16" t="s">
        <v>52</v>
      </c>
      <c r="O42" s="17" t="n">
        <v>6580738</v>
      </c>
      <c r="P42" s="17" t="n">
        <v>6580793</v>
      </c>
      <c r="Q42" s="18" t="s">
        <v>53</v>
      </c>
      <c r="R42" s="19" t="s">
        <v>54</v>
      </c>
      <c r="S42" s="20" t="n">
        <v>1.08985055474601E-023</v>
      </c>
      <c r="T42" s="20" t="n">
        <v>0.000232335715704868</v>
      </c>
      <c r="U42" s="20" t="n">
        <v>2.29807067331899</v>
      </c>
      <c r="V42" s="20" t="n">
        <v>0.143498559072892</v>
      </c>
      <c r="W42" s="21" t="n">
        <v>0.000232335715704957</v>
      </c>
      <c r="X42" s="21" t="n">
        <v>2.29396104501616</v>
      </c>
      <c r="Y42" s="21" t="n">
        <v>-0.143498559072896</v>
      </c>
      <c r="Z42" s="21" t="n">
        <v>0.000232335715704868</v>
      </c>
      <c r="AA42" s="14" t="n">
        <v>39861</v>
      </c>
      <c r="AB42" s="14" t="n">
        <v>12</v>
      </c>
      <c r="AC42" s="22" t="n">
        <v>6580716</v>
      </c>
      <c r="AD42" s="22" t="n">
        <v>6580957</v>
      </c>
      <c r="AE42" s="14" t="s">
        <v>236</v>
      </c>
      <c r="AF42" s="23" t="n">
        <v>0.0124</v>
      </c>
      <c r="AG42" s="23" t="n">
        <v>0.05372</v>
      </c>
      <c r="AH42" s="23" t="n">
        <v>0.00413</v>
      </c>
      <c r="AI42" s="23" t="n">
        <v>0.0124</v>
      </c>
      <c r="AJ42" s="23" t="n">
        <v>0.0124</v>
      </c>
      <c r="AK42" s="23" t="n">
        <v>0.00826</v>
      </c>
      <c r="AL42" s="23" t="n">
        <f aca="false">AI42-AF42</f>
        <v>0</v>
      </c>
      <c r="AM42" s="23" t="n">
        <f aca="false">AJ42-AG42</f>
        <v>-0.04132</v>
      </c>
      <c r="AN42" s="23" t="n">
        <f aca="false">AK42-AH42</f>
        <v>0.00413</v>
      </c>
      <c r="AO42" s="16" t="s">
        <v>239</v>
      </c>
      <c r="AP42" s="24" t="s">
        <v>240</v>
      </c>
    </row>
    <row r="43" s="25" customFormat="true" ht="36" hidden="false" customHeight="false" outlineLevel="0" collapsed="false">
      <c r="A43" s="13" t="s">
        <v>241</v>
      </c>
      <c r="B43" s="14" t="s">
        <v>43</v>
      </c>
      <c r="C43" s="14" t="s">
        <v>104</v>
      </c>
      <c r="D43" s="14" t="n">
        <v>3377433</v>
      </c>
      <c r="E43" s="15"/>
      <c r="F43" s="15"/>
      <c r="G43" s="15"/>
      <c r="H43" s="15" t="s">
        <v>48</v>
      </c>
      <c r="I43" s="14" t="s">
        <v>80</v>
      </c>
      <c r="J43" s="14" t="n">
        <v>3377433</v>
      </c>
      <c r="K43" s="14" t="s">
        <v>50</v>
      </c>
      <c r="L43" s="14" t="n">
        <v>3</v>
      </c>
      <c r="M43" s="14" t="n">
        <v>11</v>
      </c>
      <c r="N43" s="14" t="s">
        <v>52</v>
      </c>
      <c r="O43" s="14" t="n">
        <v>64607412</v>
      </c>
      <c r="P43" s="14" t="n">
        <v>64607443</v>
      </c>
      <c r="Q43" s="18" t="s">
        <v>53</v>
      </c>
      <c r="R43" s="19" t="s">
        <v>54</v>
      </c>
      <c r="S43" s="21" t="n">
        <v>8.86451289981951E-042</v>
      </c>
      <c r="T43" s="21" t="n">
        <v>1.683426721962E-007</v>
      </c>
      <c r="U43" s="21" t="n">
        <v>1.91457493852907</v>
      </c>
      <c r="V43" s="21" t="n">
        <v>-0.208991479689559</v>
      </c>
      <c r="W43" s="21" t="n">
        <v>1.683426721962E-007</v>
      </c>
      <c r="X43" s="21" t="n">
        <v>2.67106827267272</v>
      </c>
      <c r="Y43" s="21" t="n">
        <v>0.208991479689557</v>
      </c>
      <c r="Z43" s="21" t="n">
        <v>1.68342672196237E-007</v>
      </c>
      <c r="AA43" s="14" t="n">
        <v>33584</v>
      </c>
      <c r="AB43" s="14" t="n">
        <v>11</v>
      </c>
      <c r="AC43" s="14" t="n">
        <v>64607412</v>
      </c>
      <c r="AD43" s="14" t="n">
        <v>64607447</v>
      </c>
      <c r="AE43" s="14" t="s">
        <v>241</v>
      </c>
      <c r="AF43" s="23" t="n">
        <v>0</v>
      </c>
      <c r="AG43" s="23" t="n">
        <v>0</v>
      </c>
      <c r="AH43" s="23" t="n">
        <v>0</v>
      </c>
      <c r="AI43" s="23" t="n">
        <v>0</v>
      </c>
      <c r="AJ43" s="23" t="n">
        <v>0</v>
      </c>
      <c r="AK43" s="23" t="n">
        <v>0</v>
      </c>
      <c r="AL43" s="23" t="n">
        <f aca="false">AI43-AF43</f>
        <v>0</v>
      </c>
      <c r="AM43" s="23" t="n">
        <f aca="false">AJ43-AG43</f>
        <v>0</v>
      </c>
      <c r="AN43" s="23" t="n">
        <f aca="false">AK43-AH43</f>
        <v>0</v>
      </c>
      <c r="AO43" s="15" t="s">
        <v>242</v>
      </c>
      <c r="AP43" s="28" t="s">
        <v>243</v>
      </c>
    </row>
    <row r="44" s="25" customFormat="true" ht="96" hidden="false" customHeight="false" outlineLevel="0" collapsed="false">
      <c r="A44" s="13" t="s">
        <v>244</v>
      </c>
      <c r="B44" s="14" t="s">
        <v>58</v>
      </c>
      <c r="C44" s="14" t="s">
        <v>95</v>
      </c>
      <c r="D44" s="14" t="n">
        <v>2324660</v>
      </c>
      <c r="E44" s="15" t="s">
        <v>245</v>
      </c>
      <c r="F44" s="27" t="s">
        <v>246</v>
      </c>
      <c r="G44" s="15" t="s">
        <v>247</v>
      </c>
      <c r="H44" s="15" t="s">
        <v>79</v>
      </c>
      <c r="I44" s="26" t="s">
        <v>49</v>
      </c>
      <c r="J44" s="14" t="n">
        <v>2324660</v>
      </c>
      <c r="K44" s="14" t="s">
        <v>50</v>
      </c>
      <c r="L44" s="14" t="n">
        <v>6</v>
      </c>
      <c r="M44" s="14" t="n">
        <v>1</v>
      </c>
      <c r="N44" s="14" t="s">
        <v>71</v>
      </c>
      <c r="O44" s="14" t="n">
        <v>22289040</v>
      </c>
      <c r="P44" s="14" t="n">
        <v>22289090</v>
      </c>
      <c r="Q44" s="18" t="s">
        <v>53</v>
      </c>
      <c r="R44" s="19" t="s">
        <v>54</v>
      </c>
      <c r="S44" s="21" t="n">
        <v>4.42603129509569E-029</v>
      </c>
      <c r="T44" s="21" t="n">
        <v>0.000988770608258914</v>
      </c>
      <c r="U44" s="21" t="n">
        <v>2.40051028641991</v>
      </c>
      <c r="V44" s="21" t="n">
        <v>0.156939395917849</v>
      </c>
      <c r="W44" s="21" t="n">
        <v>0.000988770608258914</v>
      </c>
      <c r="X44" s="21" t="n">
        <v>2.22393748377785</v>
      </c>
      <c r="Y44" s="21" t="n">
        <v>-0.156939395917848</v>
      </c>
      <c r="Z44" s="21" t="n">
        <v>0.000988770608258968</v>
      </c>
      <c r="AA44" s="14" t="n">
        <v>3013</v>
      </c>
      <c r="AB44" s="14" t="n">
        <v>1</v>
      </c>
      <c r="AC44" s="14" t="n">
        <v>22289023</v>
      </c>
      <c r="AD44" s="14" t="n">
        <v>22289883</v>
      </c>
      <c r="AE44" s="14" t="s">
        <v>244</v>
      </c>
      <c r="AF44" s="23" t="n">
        <v>0.02323</v>
      </c>
      <c r="AG44" s="23" t="n">
        <v>0</v>
      </c>
      <c r="AH44" s="23" t="n">
        <v>0.11963</v>
      </c>
      <c r="AI44" s="23" t="n">
        <v>0.03949</v>
      </c>
      <c r="AJ44" s="23" t="n">
        <v>0.01858</v>
      </c>
      <c r="AK44" s="23" t="n">
        <v>0.00697</v>
      </c>
      <c r="AL44" s="23" t="n">
        <f aca="false">AI44-AF44</f>
        <v>0.01626</v>
      </c>
      <c r="AM44" s="23" t="n">
        <f aca="false">AJ44-AG44</f>
        <v>0.01858</v>
      </c>
      <c r="AN44" s="23" t="n">
        <f aca="false">AK44-AH44</f>
        <v>-0.11266</v>
      </c>
      <c r="AO44" s="15" t="s">
        <v>248</v>
      </c>
      <c r="AP44" s="28" t="s">
        <v>249</v>
      </c>
    </row>
    <row r="45" s="25" customFormat="true" ht="36" hidden="false" customHeight="false" outlineLevel="0" collapsed="false">
      <c r="A45" s="13" t="s">
        <v>250</v>
      </c>
      <c r="B45" s="14" t="s">
        <v>58</v>
      </c>
      <c r="C45" s="16" t="s">
        <v>251</v>
      </c>
      <c r="D45" s="14" t="n">
        <v>3760685</v>
      </c>
      <c r="E45" s="15" t="s">
        <v>252</v>
      </c>
      <c r="F45" s="15" t="s">
        <v>60</v>
      </c>
      <c r="G45" s="15" t="s">
        <v>60</v>
      </c>
      <c r="H45" s="29" t="s">
        <v>216</v>
      </c>
      <c r="I45" s="26" t="s">
        <v>117</v>
      </c>
      <c r="J45" s="16" t="n">
        <v>3760685</v>
      </c>
      <c r="K45" s="16" t="s">
        <v>50</v>
      </c>
      <c r="L45" s="16" t="n">
        <v>1</v>
      </c>
      <c r="M45" s="16" t="n">
        <v>17</v>
      </c>
      <c r="N45" s="16" t="s">
        <v>52</v>
      </c>
      <c r="O45" s="17" t="n">
        <v>42621544</v>
      </c>
      <c r="P45" s="17" t="n">
        <v>42621624</v>
      </c>
      <c r="Q45" s="18" t="s">
        <v>53</v>
      </c>
      <c r="R45" s="19" t="s">
        <v>54</v>
      </c>
      <c r="S45" s="20" t="n">
        <v>7.48770330087645E-042</v>
      </c>
      <c r="T45" s="20" t="n">
        <v>9.72819923603496E-008</v>
      </c>
      <c r="U45" s="20" t="n">
        <v>2.63274397026752</v>
      </c>
      <c r="V45" s="20" t="n">
        <v>0.234665892908297</v>
      </c>
      <c r="W45" s="21" t="n">
        <v>9.7281992360392E-008</v>
      </c>
      <c r="X45" s="21" t="n">
        <v>2.57641094819695</v>
      </c>
      <c r="Y45" s="21" t="n">
        <v>-0.234665892908301</v>
      </c>
      <c r="Z45" s="21" t="n">
        <v>9.72819923603496E-008</v>
      </c>
      <c r="AA45" s="14" t="n">
        <v>81934</v>
      </c>
      <c r="AB45" s="14" t="n">
        <v>17</v>
      </c>
      <c r="AC45" s="22" t="n">
        <v>42621511</v>
      </c>
      <c r="AD45" s="22" t="n">
        <v>42621664</v>
      </c>
      <c r="AE45" s="14" t="s">
        <v>250</v>
      </c>
      <c r="AF45" s="23" t="n">
        <v>0</v>
      </c>
      <c r="AG45" s="23" t="n">
        <v>0.00649</v>
      </c>
      <c r="AH45" s="23" t="n">
        <v>0.00649</v>
      </c>
      <c r="AI45" s="23" t="n">
        <v>0</v>
      </c>
      <c r="AJ45" s="23" t="n">
        <v>0.01299</v>
      </c>
      <c r="AK45" s="23" t="n">
        <v>0.00649</v>
      </c>
      <c r="AL45" s="23" t="n">
        <f aca="false">AI45-AF45</f>
        <v>0</v>
      </c>
      <c r="AM45" s="23" t="n">
        <f aca="false">AJ45-AG45</f>
        <v>0.0065</v>
      </c>
      <c r="AN45" s="23" t="n">
        <f aca="false">AK45-AH45</f>
        <v>0</v>
      </c>
      <c r="AO45" s="16" t="s">
        <v>253</v>
      </c>
      <c r="AP45" s="24" t="s">
        <v>254</v>
      </c>
    </row>
    <row r="46" s="25" customFormat="true" ht="36" hidden="false" customHeight="false" outlineLevel="0" collapsed="false">
      <c r="A46" s="13" t="s">
        <v>250</v>
      </c>
      <c r="B46" s="14" t="s">
        <v>58</v>
      </c>
      <c r="C46" s="16" t="s">
        <v>66</v>
      </c>
      <c r="D46" s="14" t="n">
        <v>3760684</v>
      </c>
      <c r="E46" s="15" t="s">
        <v>60</v>
      </c>
      <c r="F46" s="15" t="s">
        <v>60</v>
      </c>
      <c r="G46" s="15" t="s">
        <v>60</v>
      </c>
      <c r="H46" s="29" t="s">
        <v>216</v>
      </c>
      <c r="I46" s="26" t="s">
        <v>117</v>
      </c>
      <c r="J46" s="16" t="n">
        <v>3760684</v>
      </c>
      <c r="K46" s="16" t="s">
        <v>50</v>
      </c>
      <c r="L46" s="16" t="n">
        <v>2</v>
      </c>
      <c r="M46" s="16" t="n">
        <v>17</v>
      </c>
      <c r="N46" s="16" t="s">
        <v>52</v>
      </c>
      <c r="O46" s="17" t="n">
        <v>42621511</v>
      </c>
      <c r="P46" s="17" t="n">
        <v>42621537</v>
      </c>
      <c r="Q46" s="18" t="s">
        <v>53</v>
      </c>
      <c r="R46" s="19" t="s">
        <v>54</v>
      </c>
      <c r="S46" s="20" t="n">
        <v>6.82468324842376E-021</v>
      </c>
      <c r="T46" s="20" t="n">
        <v>9.57543238947341E-008</v>
      </c>
      <c r="U46" s="20" t="n">
        <v>2.31386980798357</v>
      </c>
      <c r="V46" s="20" t="n">
        <v>0.234826301804411</v>
      </c>
      <c r="W46" s="21" t="n">
        <v>9.57543238947673E-008</v>
      </c>
      <c r="X46" s="21" t="n">
        <v>2.25721596812077</v>
      </c>
      <c r="Y46" s="21" t="n">
        <v>-0.234826301804414</v>
      </c>
      <c r="Z46" s="21" t="n">
        <v>9.57543238947341E-008</v>
      </c>
      <c r="AA46" s="14" t="n">
        <v>81934</v>
      </c>
      <c r="AB46" s="14" t="n">
        <v>17</v>
      </c>
      <c r="AC46" s="22" t="n">
        <v>42621511</v>
      </c>
      <c r="AD46" s="22" t="n">
        <v>42621664</v>
      </c>
      <c r="AE46" s="14" t="s">
        <v>250</v>
      </c>
      <c r="AF46" s="23" t="n">
        <v>0</v>
      </c>
      <c r="AG46" s="23" t="n">
        <v>0.00649</v>
      </c>
      <c r="AH46" s="23" t="n">
        <v>0.00649</v>
      </c>
      <c r="AI46" s="23" t="n">
        <v>0</v>
      </c>
      <c r="AJ46" s="23" t="n">
        <v>0.01299</v>
      </c>
      <c r="AK46" s="23" t="n">
        <v>0.00649</v>
      </c>
      <c r="AL46" s="23" t="n">
        <f aca="false">AI46-AF46</f>
        <v>0</v>
      </c>
      <c r="AM46" s="23" t="n">
        <f aca="false">AJ46-AG46</f>
        <v>0.0065</v>
      </c>
      <c r="AN46" s="23" t="n">
        <f aca="false">AK46-AH46</f>
        <v>0</v>
      </c>
      <c r="AO46" s="16" t="s">
        <v>253</v>
      </c>
      <c r="AP46" s="24" t="s">
        <v>254</v>
      </c>
    </row>
    <row r="47" s="25" customFormat="true" ht="37" hidden="false" customHeight="false" outlineLevel="0" collapsed="false">
      <c r="A47" s="31" t="s">
        <v>255</v>
      </c>
      <c r="B47" s="32" t="s">
        <v>58</v>
      </c>
      <c r="C47" s="32" t="s">
        <v>44</v>
      </c>
      <c r="D47" s="32" t="n">
        <v>3903392</v>
      </c>
      <c r="E47" s="33" t="s">
        <v>60</v>
      </c>
      <c r="F47" s="33" t="s">
        <v>60</v>
      </c>
      <c r="G47" s="33" t="s">
        <v>256</v>
      </c>
      <c r="H47" s="34" t="s">
        <v>185</v>
      </c>
      <c r="I47" s="35" t="s">
        <v>125</v>
      </c>
      <c r="J47" s="36" t="n">
        <v>3903392</v>
      </c>
      <c r="K47" s="36" t="s">
        <v>50</v>
      </c>
      <c r="L47" s="36" t="n">
        <v>2</v>
      </c>
      <c r="M47" s="36" t="n">
        <v>20</v>
      </c>
      <c r="N47" s="36" t="s">
        <v>52</v>
      </c>
      <c r="O47" s="37" t="n">
        <v>32346955</v>
      </c>
      <c r="P47" s="37" t="n">
        <v>32346996</v>
      </c>
      <c r="Q47" s="38" t="s">
        <v>53</v>
      </c>
      <c r="R47" s="39" t="s">
        <v>54</v>
      </c>
      <c r="S47" s="40" t="n">
        <v>7.34363072406242E-012</v>
      </c>
      <c r="T47" s="40" t="n">
        <v>1.19926001555881E-010</v>
      </c>
      <c r="U47" s="40" t="n">
        <v>1.92745720527909</v>
      </c>
      <c r="V47" s="40" t="n">
        <v>0.280250493706528</v>
      </c>
      <c r="W47" s="41" t="n">
        <v>1.19926001555881E-010</v>
      </c>
      <c r="X47" s="41" t="n">
        <v>2.01267713578697</v>
      </c>
      <c r="Y47" s="41" t="n">
        <v>-0.280250493706524</v>
      </c>
      <c r="Z47" s="41" t="n">
        <v>1.19926001555938E-010</v>
      </c>
      <c r="AA47" s="32" t="n">
        <v>117412</v>
      </c>
      <c r="AB47" s="32" t="n">
        <v>20</v>
      </c>
      <c r="AC47" s="42" t="n">
        <v>32346862</v>
      </c>
      <c r="AD47" s="42" t="n">
        <v>32347052</v>
      </c>
      <c r="AE47" s="32" t="s">
        <v>255</v>
      </c>
      <c r="AF47" s="43" t="n">
        <v>0.00524</v>
      </c>
      <c r="AG47" s="43" t="n">
        <v>0</v>
      </c>
      <c r="AH47" s="43" t="n">
        <v>0</v>
      </c>
      <c r="AI47" s="43" t="n">
        <v>0</v>
      </c>
      <c r="AJ47" s="43" t="n">
        <v>0.00524</v>
      </c>
      <c r="AK47" s="43" t="n">
        <v>0</v>
      </c>
      <c r="AL47" s="43" t="n">
        <f aca="false">AI47-AF47</f>
        <v>-0.00524</v>
      </c>
      <c r="AM47" s="43" t="n">
        <f aca="false">AJ47-AG47</f>
        <v>0.00524</v>
      </c>
      <c r="AN47" s="43" t="n">
        <f aca="false">AK47-AH47</f>
        <v>0</v>
      </c>
      <c r="AO47" s="36" t="s">
        <v>257</v>
      </c>
      <c r="AP47" s="44" t="s">
        <v>258</v>
      </c>
    </row>
    <row r="48" customFormat="false" ht="12" hidden="false" customHeight="false" outlineLevel="0" collapsed="false">
      <c r="I48" s="2"/>
      <c r="O48" s="2"/>
      <c r="P48" s="2"/>
      <c r="Q48" s="45"/>
      <c r="R48" s="46"/>
      <c r="W48" s="47"/>
      <c r="X48" s="47"/>
      <c r="Y48" s="47"/>
      <c r="Z48" s="47"/>
      <c r="AR48" s="25"/>
      <c r="AS48" s="25"/>
      <c r="AT48" s="25"/>
    </row>
    <row r="49" s="49" customFormat="true" ht="12" hidden="false" customHeight="true" outlineLevel="0" collapsed="false">
      <c r="A49" s="1"/>
      <c r="B49" s="1"/>
      <c r="C49" s="1"/>
      <c r="D49" s="2"/>
      <c r="E49" s="3"/>
      <c r="F49" s="3"/>
      <c r="G49" s="3"/>
      <c r="H49" s="3"/>
      <c r="I49" s="4"/>
      <c r="J49" s="2"/>
      <c r="K49" s="2"/>
      <c r="L49" s="2"/>
      <c r="M49" s="2"/>
      <c r="N49" s="2"/>
      <c r="O49" s="5"/>
      <c r="P49" s="5"/>
      <c r="Q49" s="2"/>
      <c r="R49" s="6"/>
      <c r="S49" s="2"/>
      <c r="T49" s="2"/>
      <c r="U49" s="2"/>
      <c r="V49" s="2"/>
      <c r="W49" s="2"/>
      <c r="X49" s="2"/>
      <c r="Y49" s="2"/>
      <c r="Z49" s="2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48"/>
      <c r="AP49" s="48"/>
    </row>
    <row r="50" s="49" customFormat="true" ht="17" hidden="false" customHeight="true" outlineLevel="0" collapsed="false">
      <c r="A50" s="1"/>
      <c r="B50" s="1"/>
      <c r="C50" s="1"/>
      <c r="D50" s="2"/>
      <c r="E50" s="3"/>
      <c r="F50" s="3"/>
      <c r="G50" s="3"/>
      <c r="H50" s="3"/>
      <c r="I50" s="4"/>
      <c r="J50" s="2"/>
      <c r="K50" s="2"/>
      <c r="L50" s="2"/>
      <c r="M50" s="2"/>
      <c r="N50" s="2"/>
      <c r="O50" s="5"/>
      <c r="P50" s="5"/>
      <c r="Q50" s="2"/>
      <c r="R50" s="6"/>
      <c r="S50" s="2"/>
      <c r="T50" s="2"/>
      <c r="U50" s="2"/>
      <c r="V50" s="2"/>
      <c r="W50" s="2"/>
      <c r="X50" s="2"/>
      <c r="Y50" s="2"/>
      <c r="Z50" s="2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48"/>
      <c r="AP50" s="48"/>
    </row>
    <row r="51" s="49" customFormat="true" ht="17" hidden="false" customHeight="true" outlineLevel="0" collapsed="false">
      <c r="A51" s="1"/>
      <c r="B51" s="1"/>
      <c r="C51" s="1"/>
      <c r="D51" s="2"/>
      <c r="E51" s="3"/>
      <c r="F51" s="3"/>
      <c r="G51" s="3"/>
      <c r="H51" s="3"/>
      <c r="I51" s="4"/>
      <c r="J51" s="2"/>
      <c r="K51" s="2"/>
      <c r="L51" s="2"/>
      <c r="M51" s="2"/>
      <c r="N51" s="2"/>
      <c r="O51" s="5"/>
      <c r="P51" s="5"/>
      <c r="Q51" s="2"/>
      <c r="R51" s="6"/>
      <c r="S51" s="2"/>
      <c r="T51" s="2"/>
      <c r="U51" s="2"/>
      <c r="V51" s="2"/>
      <c r="W51" s="2"/>
      <c r="X51" s="2"/>
      <c r="Y51" s="2"/>
      <c r="Z51" s="2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48"/>
      <c r="AP51" s="48"/>
    </row>
    <row r="52" s="49" customFormat="true" ht="17" hidden="false" customHeight="true" outlineLevel="0" collapsed="false">
      <c r="A52" s="1"/>
      <c r="B52" s="1"/>
      <c r="C52" s="1"/>
      <c r="D52" s="2"/>
      <c r="E52" s="3"/>
      <c r="F52" s="3"/>
      <c r="G52" s="3"/>
      <c r="H52" s="3"/>
      <c r="I52" s="4"/>
      <c r="J52" s="2"/>
      <c r="K52" s="2"/>
      <c r="L52" s="2"/>
      <c r="M52" s="2"/>
      <c r="N52" s="2"/>
      <c r="O52" s="5"/>
      <c r="P52" s="5"/>
      <c r="Q52" s="2"/>
      <c r="R52" s="6"/>
      <c r="S52" s="2"/>
      <c r="T52" s="2"/>
      <c r="U52" s="2"/>
      <c r="V52" s="2"/>
      <c r="W52" s="2"/>
      <c r="X52" s="2"/>
      <c r="Y52" s="2"/>
      <c r="Z52" s="2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48"/>
      <c r="AP52" s="48"/>
    </row>
    <row r="53" s="49" customFormat="true" ht="17" hidden="false" customHeight="true" outlineLevel="0" collapsed="false">
      <c r="A53" s="1"/>
      <c r="B53" s="1"/>
      <c r="C53" s="1"/>
      <c r="D53" s="2"/>
      <c r="E53" s="3"/>
      <c r="F53" s="3"/>
      <c r="G53" s="3"/>
      <c r="H53" s="3"/>
      <c r="I53" s="4"/>
      <c r="J53" s="2"/>
      <c r="K53" s="2"/>
      <c r="L53" s="2"/>
      <c r="M53" s="2"/>
      <c r="N53" s="2"/>
      <c r="O53" s="5"/>
      <c r="P53" s="5"/>
      <c r="Q53" s="2"/>
      <c r="R53" s="6"/>
      <c r="S53" s="2"/>
      <c r="T53" s="2"/>
      <c r="U53" s="2"/>
      <c r="V53" s="2"/>
      <c r="W53" s="2"/>
      <c r="X53" s="2"/>
      <c r="Y53" s="2"/>
      <c r="Z53" s="2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48"/>
      <c r="AP53" s="48"/>
    </row>
  </sheetData>
  <hyperlinks>
    <hyperlink ref="Q2" r:id="rId1" display="View at UCSC"/>
    <hyperlink ref="R2" r:id="rId2" display="Get Seq for Primer Design"/>
    <hyperlink ref="Q3" r:id="rId3" display="View at UCSC"/>
    <hyperlink ref="R3" r:id="rId4" display="Get Seq for Primer Design"/>
    <hyperlink ref="Q4" r:id="rId5" display="View at UCSC"/>
    <hyperlink ref="R4" r:id="rId6" display="Get Seq for Primer Design"/>
    <hyperlink ref="Q5" r:id="rId7" display="View at UCSC"/>
    <hyperlink ref="R5" r:id="rId8" display="Get Seq for Primer Design"/>
    <hyperlink ref="Q6" r:id="rId9" display="View at UCSC"/>
    <hyperlink ref="R6" r:id="rId10" display="Get Seq for Primer Design"/>
    <hyperlink ref="Q7" r:id="rId11" display="View at UCSC"/>
    <hyperlink ref="R7" r:id="rId12" display="Get Seq for Primer Design"/>
    <hyperlink ref="Q8" r:id="rId13" display="View at UCSC"/>
    <hyperlink ref="R8" r:id="rId14" display="Get Seq for Primer Design"/>
    <hyperlink ref="Q9" r:id="rId15" display="View at UCSC"/>
    <hyperlink ref="R9" r:id="rId16" display="Get Seq for Primer Design"/>
    <hyperlink ref="Q10" r:id="rId17" display="View at UCSC"/>
    <hyperlink ref="R10" r:id="rId18" display="Get Seq for Primer Design"/>
    <hyperlink ref="Q11" r:id="rId19" display="View at UCSC"/>
    <hyperlink ref="R11" r:id="rId20" display="Get Seq for Primer Design"/>
    <hyperlink ref="Q12" r:id="rId21" display="View at UCSC"/>
    <hyperlink ref="R12" r:id="rId22" display="Get Seq for Primer Design"/>
    <hyperlink ref="Q13" r:id="rId23" display="View at UCSC"/>
    <hyperlink ref="R13" r:id="rId24" display="Get Seq for Primer Design"/>
    <hyperlink ref="Q14" r:id="rId25" display="View at UCSC"/>
    <hyperlink ref="R14" r:id="rId26" display="Get Seq for Primer Design"/>
    <hyperlink ref="Q15" r:id="rId27" display="View at UCSC"/>
    <hyperlink ref="R15" r:id="rId28" display="Get Seq for Primer Design"/>
    <hyperlink ref="Q16" r:id="rId29" display="View at UCSC"/>
    <hyperlink ref="R16" r:id="rId30" display="Get Seq for Primer Design"/>
    <hyperlink ref="Q17" r:id="rId31" display="View at UCSC"/>
    <hyperlink ref="R17" r:id="rId32" display="Get Seq for Primer Design"/>
    <hyperlink ref="Q18" r:id="rId33" display="View at UCSC"/>
    <hyperlink ref="R18" r:id="rId34" display="Get Seq for Primer Design"/>
    <hyperlink ref="Q19" r:id="rId35" display="View at UCSC"/>
    <hyperlink ref="R19" r:id="rId36" display="Get Seq for Primer Design"/>
    <hyperlink ref="Q20" r:id="rId37" display="View at UCSC"/>
    <hyperlink ref="R20" r:id="rId38" display="Get Seq for Primer Design"/>
    <hyperlink ref="Q21" r:id="rId39" display="View at UCSC"/>
    <hyperlink ref="R21" r:id="rId40" display="Get Seq for Primer Design"/>
    <hyperlink ref="Q22" r:id="rId41" display="View at UCSC"/>
    <hyperlink ref="R22" r:id="rId42" display="Get Seq for Primer Design"/>
    <hyperlink ref="Q23" r:id="rId43" display="View at UCSC"/>
    <hyperlink ref="R23" r:id="rId44" display="Get Seq for Primer Design"/>
    <hyperlink ref="Q24" r:id="rId45" display="View at UCSC"/>
    <hyperlink ref="R24" r:id="rId46" display="Get Seq for Primer Design"/>
    <hyperlink ref="Q25" r:id="rId47" display="View at UCSC"/>
    <hyperlink ref="R25" r:id="rId48" display="Get Seq for Primer Design"/>
    <hyperlink ref="Q26" r:id="rId49" display="View at UCSC"/>
    <hyperlink ref="R26" r:id="rId50" display="Get Seq for Primer Design"/>
    <hyperlink ref="Q27" r:id="rId51" display="View at UCSC"/>
    <hyperlink ref="R27" r:id="rId52" display="Get Seq for Primer Design"/>
    <hyperlink ref="Q28" r:id="rId53" display="View at UCSC"/>
    <hyperlink ref="R28" r:id="rId54" display="Get Seq for Primer Design"/>
    <hyperlink ref="Q29" r:id="rId55" display="View at UCSC"/>
    <hyperlink ref="R29" r:id="rId56" display="Get Seq for Primer Design"/>
    <hyperlink ref="Q30" r:id="rId57" display="View at UCSC"/>
    <hyperlink ref="R30" r:id="rId58" display="Get Seq for Primer Design"/>
    <hyperlink ref="Q31" r:id="rId59" display="View at UCSC"/>
    <hyperlink ref="R31" r:id="rId60" display="Get Seq for Primer Design"/>
    <hyperlink ref="Q32" r:id="rId61" display="View at UCSC"/>
    <hyperlink ref="R32" r:id="rId62" display="Get Seq for Primer Design"/>
    <hyperlink ref="Q33" r:id="rId63" display="View at UCSC"/>
    <hyperlink ref="R33" r:id="rId64" display="Get Seq for Primer Design"/>
    <hyperlink ref="Q34" r:id="rId65" display="View at UCSC"/>
    <hyperlink ref="R34" r:id="rId66" display="Get Seq for Primer Design"/>
    <hyperlink ref="Q35" r:id="rId67" display="View at UCSC"/>
    <hyperlink ref="R35" r:id="rId68" display="Get Seq for Primer Design"/>
    <hyperlink ref="Q36" r:id="rId69" display="View at UCSC"/>
    <hyperlink ref="R36" r:id="rId70" display="Get Seq for Primer Design"/>
    <hyperlink ref="Q37" r:id="rId71" display="View at UCSC"/>
    <hyperlink ref="R37" r:id="rId72" display="Get Seq for Primer Design"/>
    <hyperlink ref="Q38" r:id="rId73" display="View at UCSC"/>
    <hyperlink ref="R38" r:id="rId74" display="Get Seq for Primer Design"/>
    <hyperlink ref="Q39" r:id="rId75" display="View at UCSC"/>
    <hyperlink ref="R39" r:id="rId76" display="Get Seq for Primer Design"/>
    <hyperlink ref="Q40" r:id="rId77" display="View at UCSC"/>
    <hyperlink ref="R40" r:id="rId78" display="Get Seq for Primer Design"/>
    <hyperlink ref="Q41" r:id="rId79" display="View at UCSC"/>
    <hyperlink ref="R41" r:id="rId80" display="Get Seq for Primer Design"/>
    <hyperlink ref="Q42" r:id="rId81" display="View at UCSC"/>
    <hyperlink ref="R42" r:id="rId82" display="Get Seq for Primer Design"/>
    <hyperlink ref="Q43" r:id="rId83" display="View at UCSC"/>
    <hyperlink ref="R43" r:id="rId84" display="Get Seq for Primer Design"/>
    <hyperlink ref="Q44" r:id="rId85" display="View at UCSC"/>
    <hyperlink ref="R44" r:id="rId86" display="Get Seq for Primer Design"/>
    <hyperlink ref="Q45" r:id="rId87" display="View at UCSC"/>
    <hyperlink ref="R45" r:id="rId88" display="Get Seq for Primer Design"/>
    <hyperlink ref="Q46" r:id="rId89" display="View at UCSC"/>
    <hyperlink ref="R46" r:id="rId90" display="Get Seq for Primer Design"/>
    <hyperlink ref="Q47" r:id="rId91" display="View at UCSC"/>
    <hyperlink ref="R47" r:id="rId92" display="Get Seq for Primer Desig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4T23:50:52Z</dcterms:created>
  <dc:creator>Helen Ospina</dc:creator>
  <dc:description/>
  <dc:language>en-US</dc:language>
  <cp:lastModifiedBy>Daniel Salomon</cp:lastModifiedBy>
  <cp:lastPrinted>2009-10-21T23:36:35Z</cp:lastPrinted>
  <dcterms:modified xsi:type="dcterms:W3CDTF">2009-10-27T20:28:06Z</dcterms:modified>
  <cp:revision>0</cp:revision>
  <dc:subject/>
  <dc:title/>
</cp:coreProperties>
</file>